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D:\Projects\SLC37\manuscript\plos biology\revise-submission\051526\"/>
    </mc:Choice>
  </mc:AlternateContent>
  <xr:revisionPtr revIDLastSave="0" documentId="13_ncr:1_{A4E20DB0-063C-42BF-AF15-CDC322F050CA}" xr6:coauthVersionLast="47" xr6:coauthVersionMax="47" xr10:uidLastSave="{00000000-0000-0000-0000-000000000000}"/>
  <bookViews>
    <workbookView xWindow="-110" yWindow="-110" windowWidth="38620" windowHeight="21100" activeTab="1" xr2:uid="{00000000-000D-0000-FFFF-FFFF00000000}"/>
  </bookViews>
  <sheets>
    <sheet name="Fig 2G and S5 source data" sheetId="1" r:id="rId1"/>
    <sheet name="Fig 2H source 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1" i="2" l="1"/>
  <c r="G41" i="2"/>
  <c r="E41" i="2"/>
  <c r="I40" i="2"/>
  <c r="G40" i="2"/>
  <c r="E40" i="2"/>
  <c r="I39" i="2"/>
  <c r="G39" i="2"/>
  <c r="E39" i="2"/>
  <c r="I38" i="2"/>
  <c r="G38" i="2"/>
  <c r="E38" i="2"/>
  <c r="I37" i="2"/>
  <c r="G37" i="2"/>
  <c r="E37" i="2"/>
  <c r="I36" i="2"/>
  <c r="G36" i="2"/>
  <c r="E36" i="2"/>
  <c r="I35" i="2"/>
  <c r="G35" i="2"/>
  <c r="E35" i="2"/>
  <c r="I34" i="2"/>
  <c r="G34" i="2"/>
  <c r="E34" i="2"/>
  <c r="I33" i="2"/>
  <c r="G33" i="2"/>
  <c r="E33" i="2"/>
  <c r="I32" i="2"/>
  <c r="G32" i="2"/>
  <c r="E32" i="2"/>
  <c r="I31" i="2"/>
  <c r="G31" i="2"/>
  <c r="E31" i="2"/>
  <c r="I30" i="2"/>
  <c r="G30" i="2"/>
  <c r="E30" i="2"/>
  <c r="I29" i="2"/>
  <c r="G29" i="2"/>
  <c r="E29" i="2"/>
  <c r="I28" i="2"/>
  <c r="G28" i="2"/>
  <c r="E28" i="2"/>
  <c r="I27" i="2"/>
  <c r="G27" i="2"/>
  <c r="E27" i="2"/>
  <c r="I26" i="2"/>
  <c r="G26" i="2"/>
  <c r="E26" i="2"/>
  <c r="I25" i="2"/>
  <c r="G25" i="2"/>
  <c r="E25" i="2"/>
  <c r="I24" i="2"/>
  <c r="G24" i="2"/>
  <c r="E24" i="2"/>
  <c r="I23" i="2"/>
  <c r="G23" i="2"/>
  <c r="E23" i="2"/>
  <c r="I22" i="2"/>
  <c r="G22" i="2"/>
  <c r="E22" i="2"/>
  <c r="I21" i="2"/>
  <c r="G21" i="2"/>
  <c r="E21" i="2"/>
  <c r="I20" i="2"/>
  <c r="G20" i="2"/>
  <c r="E20" i="2"/>
  <c r="I19" i="2"/>
  <c r="G19" i="2"/>
  <c r="E19" i="2"/>
  <c r="I18" i="2"/>
  <c r="G18" i="2"/>
  <c r="E18" i="2"/>
  <c r="I17" i="2"/>
  <c r="H17" i="2"/>
  <c r="G17" i="2"/>
  <c r="E17" i="2"/>
  <c r="E16" i="2"/>
  <c r="E15" i="2"/>
  <c r="F14" i="2"/>
  <c r="E14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97" uniqueCount="108">
  <si>
    <t>Group</t>
  </si>
  <si>
    <r>
      <rPr>
        <b/>
        <sz val="11"/>
        <color theme="1"/>
        <rFont val="宋体"/>
        <family val="3"/>
        <charset val="134"/>
      </rPr>
      <t>△</t>
    </r>
    <r>
      <rPr>
        <b/>
        <sz val="11"/>
        <color theme="1"/>
        <rFont val="Arial"/>
        <family val="2"/>
      </rPr>
      <t>T</t>
    </r>
    <r>
      <rPr>
        <b/>
        <vertAlign val="subscript"/>
        <sz val="11"/>
        <color theme="1"/>
        <rFont val="Arial"/>
        <family val="2"/>
      </rPr>
      <t>m</t>
    </r>
    <r>
      <rPr>
        <b/>
        <sz val="11"/>
        <color theme="1"/>
        <rFont val="Arial"/>
        <family val="2"/>
      </rPr>
      <t xml:space="preserve"> (</t>
    </r>
    <r>
      <rPr>
        <b/>
        <sz val="11"/>
        <color theme="1"/>
        <rFont val="Yu Gothic"/>
        <family val="2"/>
        <charset val="128"/>
      </rPr>
      <t>℃</t>
    </r>
    <r>
      <rPr>
        <b/>
        <sz val="11"/>
        <color theme="1"/>
        <rFont val="Arial"/>
        <family val="2"/>
      </rPr>
      <t>)</t>
    </r>
  </si>
  <si>
    <t>Mean</t>
  </si>
  <si>
    <t>Std. Deviation</t>
  </si>
  <si>
    <t>P value</t>
  </si>
  <si>
    <t>Replicate 1</t>
  </si>
  <si>
    <t xml:space="preserve">Replicate 2 </t>
  </si>
  <si>
    <t xml:space="preserve">Replicate 3 </t>
  </si>
  <si>
    <t>WT</t>
  </si>
  <si>
    <t>\</t>
  </si>
  <si>
    <t>R28A</t>
  </si>
  <si>
    <t>&lt;0.0001</t>
  </si>
  <si>
    <t>R28C</t>
  </si>
  <si>
    <t>R28H</t>
  </si>
  <si>
    <t>K29A</t>
  </si>
  <si>
    <t>Y60A</t>
  </si>
  <si>
    <t>K64A</t>
  </si>
  <si>
    <t>K240A</t>
  </si>
  <si>
    <t>Temperature (°C)</t>
  </si>
  <si>
    <t>WT-1</t>
  </si>
  <si>
    <t>WT-2</t>
  </si>
  <si>
    <t>WT-3</t>
  </si>
  <si>
    <t>WT+10 mM G6P-1</t>
  </si>
  <si>
    <t>WT+10 mM G6P-2</t>
  </si>
  <si>
    <t>WT+10 mM G6P-3</t>
  </si>
  <si>
    <t>R28A-1</t>
  </si>
  <si>
    <t>R28A-2</t>
  </si>
  <si>
    <t>R28A-3</t>
  </si>
  <si>
    <t>R28A+10 mM G6P-1</t>
  </si>
  <si>
    <t>R28A+10 mM G6P-2</t>
  </si>
  <si>
    <t>R28A+10 mM G6P-3</t>
  </si>
  <si>
    <t>R28C-1</t>
  </si>
  <si>
    <t>R28C-2</t>
  </si>
  <si>
    <t>R28C-3</t>
  </si>
  <si>
    <t>R28C+10 mM G6P-1</t>
  </si>
  <si>
    <t>R28C+10 mM G6P-2</t>
  </si>
  <si>
    <t>R28C+10 mM G6P-3</t>
  </si>
  <si>
    <t>-</t>
  </si>
  <si>
    <t>R28H-1</t>
  </si>
  <si>
    <t>R28H-2</t>
  </si>
  <si>
    <t>R28H-3</t>
  </si>
  <si>
    <t>R28H+10 mM G6P-1</t>
  </si>
  <si>
    <t>R28H+10 mM G6P-2</t>
  </si>
  <si>
    <t>R28H+10 mM G6P-3</t>
  </si>
  <si>
    <t>K29A-1</t>
  </si>
  <si>
    <t>K29A-2</t>
  </si>
  <si>
    <t>K29A-3</t>
  </si>
  <si>
    <t>K29A+10 mM G6P-1</t>
  </si>
  <si>
    <t>K29A+10 mM G6P-2</t>
  </si>
  <si>
    <t>K29A+10 mM G6P-3</t>
  </si>
  <si>
    <t>Y60A-1</t>
  </si>
  <si>
    <t>Y60A-2</t>
  </si>
  <si>
    <t>Y60A-3</t>
  </si>
  <si>
    <t>Y60A+10 mM G6P-1</t>
  </si>
  <si>
    <t>Y60A+10 mM G6P-2</t>
  </si>
  <si>
    <t>Y60A+10 mM G6P-3</t>
  </si>
  <si>
    <t>K64A-1</t>
  </si>
  <si>
    <t>K64A-2</t>
  </si>
  <si>
    <t>K64A-3</t>
  </si>
  <si>
    <t>K64A+10 mM G6P-1</t>
  </si>
  <si>
    <t>K64A+10 mM G6P-2</t>
  </si>
  <si>
    <t>K64A+10 mM G6P-3</t>
  </si>
  <si>
    <t>K240A-1</t>
  </si>
  <si>
    <t>K240A-2</t>
  </si>
  <si>
    <t>K240A-3</t>
  </si>
  <si>
    <t>K240A+10 mM G6P-1</t>
  </si>
  <si>
    <t>K240A+10 mM G6P-2</t>
  </si>
  <si>
    <t>K240A+10 mM G6P-3</t>
  </si>
  <si>
    <t>Transport activity relative to WT-G6PT (%)</t>
  </si>
  <si>
    <t>Replicate 2</t>
  </si>
  <si>
    <t>Replicate 3</t>
  </si>
  <si>
    <t>Replicate 4</t>
  </si>
  <si>
    <t>Name</t>
  </si>
  <si>
    <t>Calc. Conc. of G6P</t>
  </si>
  <si>
    <t>BCA Quantification</t>
  </si>
  <si>
    <t>Conc/BCA</t>
  </si>
  <si>
    <t>Normalization</t>
  </si>
  <si>
    <t>Percentage Conversion</t>
  </si>
  <si>
    <t>Blank</t>
  </si>
  <si>
    <t>20260206-Blank-1</t>
  </si>
  <si>
    <t>20260206-Blank-2</t>
  </si>
  <si>
    <t>20260206-Blank-3</t>
  </si>
  <si>
    <t>20260206-WT-1</t>
  </si>
  <si>
    <t>20260206-WT-2</t>
  </si>
  <si>
    <t>20260206-WT-3</t>
  </si>
  <si>
    <t>20260206-R28A-1</t>
  </si>
  <si>
    <t>20260206-R28A-2</t>
  </si>
  <si>
    <t>20260206-R28A-1-3</t>
  </si>
  <si>
    <t>20260206-R28C-1</t>
  </si>
  <si>
    <t>20260206-R28C-2</t>
  </si>
  <si>
    <t>20260206-R28C-3</t>
  </si>
  <si>
    <t>20260206-R28H-1</t>
  </si>
  <si>
    <t>20260206-R28H-2</t>
  </si>
  <si>
    <t>20260206-R28H-3</t>
  </si>
  <si>
    <t>20260206-K29A-1</t>
  </si>
  <si>
    <t>20260206-K29A-2</t>
  </si>
  <si>
    <t>20260206-K29A-3</t>
  </si>
  <si>
    <t>20260206-Y60A-1</t>
  </si>
  <si>
    <t>20260206-Y60A-2</t>
  </si>
  <si>
    <t>20260206-Y60A-3</t>
  </si>
  <si>
    <t>20260206-Y60A-4</t>
  </si>
  <si>
    <t>20260206-K64A-1</t>
  </si>
  <si>
    <t>20260206-K64A-2</t>
  </si>
  <si>
    <t>20260206-K64A-3</t>
  </si>
  <si>
    <t>20260206-K240A-1</t>
  </si>
  <si>
    <t>20260206-K240A-2</t>
  </si>
  <si>
    <t>20260206-K240A-3</t>
  </si>
  <si>
    <t xml:space="preserve"> 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"/>
    <numFmt numFmtId="178" formatCode="0.0_ "/>
    <numFmt numFmtId="179" formatCode="0.000000_ "/>
  </numFmts>
  <fonts count="14">
    <font>
      <sz val="11"/>
      <color theme="1"/>
      <name val="等线"/>
      <charset val="134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color theme="1"/>
      <name val="宋体"/>
      <family val="3"/>
      <charset val="134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11"/>
      <color theme="1"/>
      <name val="Yu Gothic"/>
      <family val="2"/>
      <charset val="128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DEE0E3"/>
      </left>
      <right style="thin">
        <color rgb="FFDEE0E3"/>
      </right>
      <top style="thin">
        <color rgb="FFDEE0E3"/>
      </top>
      <bottom style="thin">
        <color rgb="FFDEE0E3"/>
      </bottom>
      <diagonal/>
    </border>
  </borders>
  <cellStyleXfs count="2">
    <xf numFmtId="0" fontId="0" fillId="0" borderId="0"/>
    <xf numFmtId="0" fontId="12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176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vertical="center"/>
    </xf>
    <xf numFmtId="176" fontId="4" fillId="0" borderId="0" xfId="0" applyNumberFormat="1" applyFont="1"/>
    <xf numFmtId="10" fontId="4" fillId="0" borderId="0" xfId="0" applyNumberFormat="1" applyFont="1"/>
    <xf numFmtId="0" fontId="5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76" fontId="7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8" fontId="4" fillId="0" borderId="0" xfId="0" applyNumberFormat="1" applyFont="1"/>
    <xf numFmtId="179" fontId="4" fillId="0" borderId="0" xfId="0" applyNumberFormat="1" applyFont="1"/>
    <xf numFmtId="179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2" fillId="0" borderId="0" xfId="0" applyFont="1"/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32"/>
  <sheetViews>
    <sheetView workbookViewId="0">
      <selection activeCell="D16" sqref="D16"/>
    </sheetView>
  </sheetViews>
  <sheetFormatPr defaultColWidth="9" defaultRowHeight="14"/>
  <cols>
    <col min="1" max="1" width="20.58203125" customWidth="1"/>
  </cols>
  <sheetData>
    <row r="1" spans="1:19" ht="18">
      <c r="A1" s="21" t="s">
        <v>0</v>
      </c>
      <c r="B1" s="21" t="s">
        <v>1</v>
      </c>
      <c r="C1" s="21"/>
      <c r="D1" s="21"/>
      <c r="E1" s="21" t="s">
        <v>2</v>
      </c>
      <c r="F1" s="21" t="s">
        <v>3</v>
      </c>
      <c r="G1" s="21" t="s">
        <v>4</v>
      </c>
    </row>
    <row r="2" spans="1:19" ht="14.5">
      <c r="A2" s="21"/>
      <c r="B2" s="11" t="s">
        <v>5</v>
      </c>
      <c r="C2" s="11" t="s">
        <v>6</v>
      </c>
      <c r="D2" s="11" t="s">
        <v>7</v>
      </c>
      <c r="E2" s="21"/>
      <c r="F2" s="21"/>
      <c r="G2" s="21"/>
    </row>
    <row r="3" spans="1:19" ht="14.5">
      <c r="A3" s="11" t="s">
        <v>8</v>
      </c>
      <c r="B3" s="12">
        <v>5.2</v>
      </c>
      <c r="C3" s="12">
        <v>5.23</v>
      </c>
      <c r="D3" s="12">
        <v>5.18</v>
      </c>
      <c r="E3" s="9">
        <v>5.2030000000000003</v>
      </c>
      <c r="F3" s="12">
        <f t="shared" ref="F3:F10" si="0">_xlfn.STDEV.S(B3:D3)</f>
        <v>2.51661147842362E-2</v>
      </c>
      <c r="G3" s="13" t="s">
        <v>9</v>
      </c>
    </row>
    <row r="4" spans="1:19" ht="14.5">
      <c r="A4" s="11" t="s">
        <v>10</v>
      </c>
      <c r="B4" s="14">
        <v>1.6</v>
      </c>
      <c r="C4" s="12">
        <v>0.77</v>
      </c>
      <c r="D4" s="12">
        <v>0.84</v>
      </c>
      <c r="E4" s="9">
        <v>1.07</v>
      </c>
      <c r="F4" s="12">
        <f t="shared" si="0"/>
        <v>0.460325971459356</v>
      </c>
      <c r="G4" s="15" t="s">
        <v>11</v>
      </c>
    </row>
    <row r="5" spans="1:19" ht="14.5">
      <c r="A5" s="11" t="s">
        <v>12</v>
      </c>
      <c r="B5" s="14">
        <v>0.66</v>
      </c>
      <c r="C5" s="16">
        <v>2.21</v>
      </c>
      <c r="D5" s="16">
        <v>1.24</v>
      </c>
      <c r="E5" s="9">
        <v>1.37</v>
      </c>
      <c r="F5" s="12">
        <f t="shared" si="0"/>
        <v>0.783134726595622</v>
      </c>
      <c r="G5" s="15" t="s">
        <v>11</v>
      </c>
    </row>
    <row r="6" spans="1:19" ht="14.5">
      <c r="A6" s="11" t="s">
        <v>13</v>
      </c>
      <c r="B6" s="14">
        <v>0.48</v>
      </c>
      <c r="C6" s="16">
        <v>1.28</v>
      </c>
      <c r="D6" s="16">
        <v>0.23</v>
      </c>
      <c r="E6" s="9">
        <v>0.6633</v>
      </c>
      <c r="F6" s="12">
        <f t="shared" si="0"/>
        <v>0.54848275573014404</v>
      </c>
      <c r="G6" s="15" t="s">
        <v>11</v>
      </c>
    </row>
    <row r="7" spans="1:19" ht="14.5">
      <c r="A7" s="11" t="s">
        <v>14</v>
      </c>
      <c r="B7" s="16">
        <v>1.5</v>
      </c>
      <c r="C7" s="16">
        <v>1.54</v>
      </c>
      <c r="D7" s="16">
        <v>2</v>
      </c>
      <c r="E7" s="9">
        <v>1.68</v>
      </c>
      <c r="F7" s="12">
        <f t="shared" si="0"/>
        <v>0.27784887978899597</v>
      </c>
      <c r="G7" s="15" t="s">
        <v>11</v>
      </c>
    </row>
    <row r="8" spans="1:19" ht="14.5">
      <c r="A8" s="11" t="s">
        <v>15</v>
      </c>
      <c r="B8" s="16">
        <v>2.5099999999999998</v>
      </c>
      <c r="C8" s="16">
        <v>2.75</v>
      </c>
      <c r="D8" s="16">
        <v>2.62</v>
      </c>
      <c r="E8" s="9">
        <v>2.6269999999999998</v>
      </c>
      <c r="F8" s="12">
        <f t="shared" si="0"/>
        <v>0.12013880860626699</v>
      </c>
      <c r="G8" s="15" t="s">
        <v>11</v>
      </c>
    </row>
    <row r="9" spans="1:19" ht="14.5">
      <c r="A9" s="11" t="s">
        <v>16</v>
      </c>
      <c r="B9" s="16">
        <v>3.89</v>
      </c>
      <c r="C9" s="16">
        <v>4.43</v>
      </c>
      <c r="D9" s="16">
        <v>4.01</v>
      </c>
      <c r="E9" s="9">
        <v>4.1100000000000003</v>
      </c>
      <c r="F9" s="12">
        <f t="shared" si="0"/>
        <v>0.28354893757515598</v>
      </c>
      <c r="G9" s="15">
        <v>5.1200000000000002E-2</v>
      </c>
    </row>
    <row r="10" spans="1:19" ht="14.5">
      <c r="A10" s="11" t="s">
        <v>17</v>
      </c>
      <c r="B10" s="16">
        <v>2.2799999999999998</v>
      </c>
      <c r="C10" s="16">
        <v>2.14</v>
      </c>
      <c r="D10" s="16">
        <v>1.1299999999999999</v>
      </c>
      <c r="E10" s="9">
        <v>1.85</v>
      </c>
      <c r="F10" s="12">
        <f t="shared" si="0"/>
        <v>0.62745517768203996</v>
      </c>
      <c r="G10" s="15" t="s">
        <v>11</v>
      </c>
    </row>
    <row r="11" spans="1:19" ht="14.5">
      <c r="A11" s="11"/>
      <c r="B11" s="17"/>
      <c r="C11" s="17"/>
      <c r="D11" s="17"/>
      <c r="E11" s="13"/>
      <c r="F11" s="13"/>
      <c r="G11" s="13"/>
    </row>
    <row r="12" spans="1:19" ht="14.5">
      <c r="A12" s="11"/>
      <c r="B12" s="7"/>
      <c r="C12" s="17"/>
      <c r="D12" s="17"/>
      <c r="E12" s="13"/>
      <c r="F12" s="13"/>
      <c r="G12" s="13"/>
    </row>
    <row r="13" spans="1:19" ht="14.5">
      <c r="A13" s="11"/>
      <c r="B13" s="7"/>
      <c r="C13" s="17"/>
      <c r="D13" s="17"/>
      <c r="E13" s="13"/>
      <c r="F13" s="13"/>
      <c r="G13" s="13"/>
    </row>
    <row r="14" spans="1:19">
      <c r="B14" s="7"/>
    </row>
    <row r="15" spans="1:19">
      <c r="A15" t="s">
        <v>18</v>
      </c>
      <c r="B15" s="22" t="s">
        <v>19</v>
      </c>
      <c r="C15" s="22"/>
      <c r="D15" s="22"/>
      <c r="E15" s="22" t="s">
        <v>20</v>
      </c>
      <c r="F15" s="22"/>
      <c r="G15" s="22"/>
      <c r="H15" s="22" t="s">
        <v>21</v>
      </c>
      <c r="I15" s="22"/>
      <c r="J15" s="22"/>
      <c r="K15" s="22" t="s">
        <v>22</v>
      </c>
      <c r="L15" s="22"/>
      <c r="M15" s="22"/>
      <c r="N15" s="22" t="s">
        <v>23</v>
      </c>
      <c r="O15" s="22"/>
      <c r="P15" s="22"/>
      <c r="Q15" s="22" t="s">
        <v>24</v>
      </c>
      <c r="R15" s="22"/>
      <c r="S15" s="22"/>
    </row>
    <row r="16" spans="1:19">
      <c r="A16" s="18">
        <v>10</v>
      </c>
      <c r="B16" s="19">
        <v>1.004564</v>
      </c>
      <c r="C16" s="19">
        <v>0.99612000000000001</v>
      </c>
      <c r="D16" s="19">
        <v>0.99931599999999998</v>
      </c>
      <c r="E16" s="19">
        <v>1.0068189999999999</v>
      </c>
      <c r="F16" s="19">
        <v>0.99285699999999999</v>
      </c>
      <c r="G16" s="19">
        <v>1.000324</v>
      </c>
      <c r="H16" s="19">
        <v>0.98738599999999999</v>
      </c>
      <c r="I16" s="19">
        <v>1.0081629999999999</v>
      </c>
      <c r="J16" s="19">
        <v>1.004451</v>
      </c>
      <c r="K16" s="19">
        <v>1.0272330000000001</v>
      </c>
      <c r="L16" s="19">
        <v>0.98484899999999997</v>
      </c>
      <c r="M16" s="19">
        <v>0.98791799999999996</v>
      </c>
      <c r="N16" s="19">
        <v>0.99818099999999998</v>
      </c>
      <c r="O16" s="19">
        <v>0.98661600000000005</v>
      </c>
      <c r="P16" s="19">
        <v>1.015204</v>
      </c>
      <c r="Q16" s="19">
        <v>1.000956</v>
      </c>
      <c r="R16" s="19">
        <v>0.99050800000000006</v>
      </c>
      <c r="S16" s="19">
        <v>1.0085360000000001</v>
      </c>
    </row>
    <row r="17" spans="1:19">
      <c r="A17" s="18">
        <v>20</v>
      </c>
      <c r="B17" s="19">
        <v>0.99319299999999999</v>
      </c>
      <c r="C17" s="19">
        <v>1.006634</v>
      </c>
      <c r="D17" s="19">
        <v>0.97269099999999997</v>
      </c>
      <c r="E17" s="19">
        <v>0.99966600000000005</v>
      </c>
      <c r="F17" s="19">
        <v>0.99299999999999999</v>
      </c>
      <c r="G17" s="19">
        <v>0.98822200000000004</v>
      </c>
      <c r="H17" s="19">
        <v>0.95820399999999994</v>
      </c>
      <c r="I17" s="19">
        <v>0.997668</v>
      </c>
      <c r="J17" s="19">
        <v>0.97817100000000001</v>
      </c>
      <c r="K17" s="19">
        <v>1.001852</v>
      </c>
      <c r="L17" s="19">
        <v>1.014543</v>
      </c>
      <c r="M17" s="19">
        <v>1.002848</v>
      </c>
      <c r="N17" s="19">
        <v>1.0038990000000001</v>
      </c>
      <c r="O17" s="19">
        <v>1.012302</v>
      </c>
      <c r="P17" s="19">
        <v>0.99805100000000002</v>
      </c>
      <c r="Q17" s="19">
        <v>1.02241</v>
      </c>
      <c r="R17" s="19">
        <v>1.0347420000000001</v>
      </c>
      <c r="S17" s="19">
        <v>1.029604</v>
      </c>
    </row>
    <row r="18" spans="1:19">
      <c r="A18" s="18">
        <v>30</v>
      </c>
      <c r="B18" s="19">
        <v>0.90799300000000005</v>
      </c>
      <c r="C18" s="19">
        <v>0.844607</v>
      </c>
      <c r="D18" s="19">
        <v>0.88078999999999996</v>
      </c>
      <c r="E18" s="19">
        <v>0.96075500000000003</v>
      </c>
      <c r="F18" s="19">
        <v>0.94736500000000001</v>
      </c>
      <c r="G18" s="19">
        <v>0.94224399999999997</v>
      </c>
      <c r="H18" s="19">
        <v>1.0106379999999999</v>
      </c>
      <c r="I18" s="19">
        <v>0.98695900000000003</v>
      </c>
      <c r="J18" s="19">
        <v>0.99869200000000002</v>
      </c>
      <c r="K18" s="19">
        <v>0.99505100000000002</v>
      </c>
      <c r="L18" s="19">
        <v>0.99206499999999997</v>
      </c>
      <c r="M18" s="19">
        <v>1.015911</v>
      </c>
      <c r="N18" s="19">
        <v>0.98865099999999995</v>
      </c>
      <c r="O18" s="19">
        <v>0.98509999999999998</v>
      </c>
      <c r="P18" s="19">
        <v>0.98583600000000005</v>
      </c>
      <c r="Q18" s="19">
        <v>0.94832899999999998</v>
      </c>
      <c r="R18" s="19">
        <v>0.95779300000000001</v>
      </c>
      <c r="S18" s="19">
        <v>0.95346799999999998</v>
      </c>
    </row>
    <row r="19" spans="1:19">
      <c r="A19" s="18">
        <v>41.1</v>
      </c>
      <c r="B19" s="19">
        <v>0.726997</v>
      </c>
      <c r="C19" s="19">
        <v>0.75740600000000002</v>
      </c>
      <c r="D19" s="19">
        <v>0.73715200000000003</v>
      </c>
      <c r="E19" s="19">
        <v>0.81529600000000002</v>
      </c>
      <c r="F19" s="19">
        <v>0.82322099999999998</v>
      </c>
      <c r="G19" s="19">
        <v>0.81312099999999998</v>
      </c>
      <c r="H19" s="19">
        <v>0.79442000000000002</v>
      </c>
      <c r="I19" s="19">
        <v>0.84587199999999996</v>
      </c>
      <c r="J19" s="19">
        <v>0.86699000000000004</v>
      </c>
      <c r="K19" s="19">
        <v>0.94304600000000005</v>
      </c>
      <c r="L19" s="19">
        <v>0.96170800000000001</v>
      </c>
      <c r="M19" s="19">
        <v>0.97265699999999999</v>
      </c>
      <c r="N19" s="19">
        <v>0.89114800000000005</v>
      </c>
      <c r="O19" s="19">
        <v>0.86823399999999995</v>
      </c>
      <c r="P19" s="19">
        <v>0.86303600000000003</v>
      </c>
      <c r="Q19" s="19">
        <v>0.95184100000000005</v>
      </c>
      <c r="R19" s="19">
        <v>0.94242000000000004</v>
      </c>
      <c r="S19" s="19">
        <v>0.935226</v>
      </c>
    </row>
    <row r="20" spans="1:19">
      <c r="A20" s="18">
        <v>52.5</v>
      </c>
      <c r="B20" s="19">
        <v>0.51361900000000005</v>
      </c>
      <c r="C20" s="19">
        <v>0.703318</v>
      </c>
      <c r="D20" s="19">
        <v>0.669041</v>
      </c>
      <c r="E20" s="19">
        <v>0.61167000000000005</v>
      </c>
      <c r="F20" s="19">
        <v>0.62256999999999996</v>
      </c>
      <c r="G20" s="19">
        <v>0.63873599999999997</v>
      </c>
      <c r="H20" s="19">
        <v>0.52269699999999997</v>
      </c>
      <c r="I20" s="19">
        <v>0.64450099999999999</v>
      </c>
      <c r="J20" s="19">
        <v>0.60904800000000003</v>
      </c>
      <c r="K20" s="19">
        <v>0.75169699999999995</v>
      </c>
      <c r="L20" s="19">
        <v>0.73390599999999995</v>
      </c>
      <c r="M20" s="19">
        <v>0.73805299999999996</v>
      </c>
      <c r="N20" s="19">
        <v>0.76518600000000003</v>
      </c>
      <c r="O20" s="19">
        <v>0.74040899999999998</v>
      </c>
      <c r="P20" s="19">
        <v>0.70155500000000004</v>
      </c>
      <c r="Q20" s="19">
        <v>0.74510100000000001</v>
      </c>
      <c r="R20" s="19">
        <v>0.75165199999999999</v>
      </c>
      <c r="S20" s="19">
        <v>0.77995700000000001</v>
      </c>
    </row>
    <row r="21" spans="1:19">
      <c r="A21" s="18">
        <v>58</v>
      </c>
      <c r="B21" s="19">
        <v>0.39380300000000001</v>
      </c>
      <c r="C21" s="19">
        <v>0.36568000000000001</v>
      </c>
      <c r="D21" s="19">
        <v>0.47140599999999999</v>
      </c>
      <c r="E21" s="19">
        <v>0.43545299999999998</v>
      </c>
      <c r="F21" s="19">
        <v>0.42998799999999998</v>
      </c>
      <c r="G21" s="19">
        <v>0.44140400000000002</v>
      </c>
      <c r="H21" s="19">
        <v>0.38369999999999999</v>
      </c>
      <c r="I21" s="19">
        <v>0.51826000000000005</v>
      </c>
      <c r="J21" s="19">
        <v>0.51497499999999996</v>
      </c>
      <c r="K21" s="19">
        <v>0.63122199999999995</v>
      </c>
      <c r="L21" s="19">
        <v>0.65726600000000002</v>
      </c>
      <c r="M21" s="19">
        <v>0.66867100000000002</v>
      </c>
      <c r="N21" s="19">
        <v>0.542717</v>
      </c>
      <c r="O21" s="19">
        <v>0.54912700000000003</v>
      </c>
      <c r="P21" s="19">
        <v>0.54228299999999996</v>
      </c>
      <c r="Q21" s="19">
        <v>0.65303500000000003</v>
      </c>
      <c r="R21" s="19">
        <v>0.64999499999999999</v>
      </c>
      <c r="S21" s="19">
        <v>0.66990700000000003</v>
      </c>
    </row>
    <row r="22" spans="1:19">
      <c r="A22" s="18">
        <v>65</v>
      </c>
      <c r="B22" s="19">
        <v>0.39289400000000002</v>
      </c>
      <c r="C22" s="19">
        <v>0.245587</v>
      </c>
      <c r="D22" s="19">
        <v>0.171989</v>
      </c>
      <c r="E22" s="19">
        <v>0.30352699999999999</v>
      </c>
      <c r="F22" s="19">
        <v>0.29623100000000002</v>
      </c>
      <c r="G22" s="19">
        <v>0.29694599999999999</v>
      </c>
      <c r="H22" s="19">
        <v>0.29815999999999998</v>
      </c>
      <c r="I22" s="19">
        <v>0.31727300000000003</v>
      </c>
      <c r="J22" s="19">
        <v>0.30430299999999999</v>
      </c>
      <c r="K22" s="19">
        <v>0.41320699999999999</v>
      </c>
      <c r="L22" s="19">
        <v>0.43386000000000002</v>
      </c>
      <c r="M22" s="19">
        <v>0.40437400000000001</v>
      </c>
      <c r="N22" s="19">
        <v>0.45188400000000001</v>
      </c>
      <c r="O22" s="19">
        <v>0.43646299999999999</v>
      </c>
      <c r="P22" s="19">
        <v>0.44729200000000002</v>
      </c>
      <c r="Q22" s="19">
        <v>0.401333</v>
      </c>
      <c r="R22" s="19">
        <v>0.400862</v>
      </c>
      <c r="S22" s="19">
        <v>0.41315200000000002</v>
      </c>
    </row>
    <row r="23" spans="1:19">
      <c r="A23" s="18">
        <v>68.5</v>
      </c>
      <c r="B23" s="19">
        <v>0.19475600000000001</v>
      </c>
      <c r="C23" s="19">
        <v>0.208347</v>
      </c>
      <c r="D23" s="19">
        <v>0.58089299999999999</v>
      </c>
      <c r="E23" s="19">
        <v>0.203874</v>
      </c>
      <c r="F23" s="19">
        <v>0.21254300000000001</v>
      </c>
      <c r="G23" s="19">
        <v>0.204875</v>
      </c>
      <c r="H23" s="19">
        <v>0.19559699999999999</v>
      </c>
      <c r="I23" s="19">
        <v>0.20587900000000001</v>
      </c>
      <c r="J23" s="19">
        <v>0.209505</v>
      </c>
      <c r="K23" s="19">
        <v>0.297875</v>
      </c>
      <c r="L23" s="19">
        <v>0.287466</v>
      </c>
      <c r="M23" s="19">
        <v>0.28518500000000002</v>
      </c>
      <c r="N23" s="19">
        <v>0.31019799999999997</v>
      </c>
      <c r="O23" s="19">
        <v>0.30976500000000001</v>
      </c>
      <c r="P23" s="19">
        <v>0.32895400000000002</v>
      </c>
      <c r="Q23" s="19">
        <v>0.27179900000000001</v>
      </c>
      <c r="R23" s="19">
        <v>0.27051500000000001</v>
      </c>
      <c r="S23" s="19">
        <v>0.27252700000000002</v>
      </c>
    </row>
    <row r="24" spans="1:19">
      <c r="A24" s="18">
        <v>72</v>
      </c>
      <c r="B24" s="19">
        <v>0.134993</v>
      </c>
      <c r="C24" s="19">
        <v>0.131906</v>
      </c>
      <c r="D24" s="19">
        <v>0.13245599999999999</v>
      </c>
      <c r="E24" s="19">
        <v>0.118241</v>
      </c>
      <c r="F24" s="19">
        <v>0.11666700000000001</v>
      </c>
      <c r="G24" s="19">
        <v>0.122418</v>
      </c>
      <c r="H24" s="19">
        <v>8.3094000000000001E-2</v>
      </c>
      <c r="I24" s="19">
        <v>9.2864000000000002E-2</v>
      </c>
      <c r="J24" s="19">
        <v>0.12571499999999999</v>
      </c>
      <c r="K24" s="19">
        <v>0.105324</v>
      </c>
      <c r="L24" s="19">
        <v>0.10316699999999999</v>
      </c>
      <c r="M24" s="19">
        <v>0.108019</v>
      </c>
      <c r="N24" s="19">
        <v>0.20247200000000001</v>
      </c>
      <c r="O24" s="19">
        <v>0.201129</v>
      </c>
      <c r="P24" s="19">
        <v>0.216116</v>
      </c>
      <c r="Q24" s="19">
        <v>8.8267999999999999E-2</v>
      </c>
      <c r="R24" s="19">
        <v>9.0708999999999998E-2</v>
      </c>
      <c r="S24" s="19">
        <v>9.2893000000000003E-2</v>
      </c>
    </row>
    <row r="25" spans="1:19">
      <c r="A25" s="18">
        <v>80.400000000000006</v>
      </c>
      <c r="B25" s="19">
        <v>4.8999999999999998E-3</v>
      </c>
      <c r="C25" s="19">
        <v>1.0859999999999999E-3</v>
      </c>
      <c r="D25" s="19">
        <v>1.2160000000000001E-3</v>
      </c>
      <c r="E25" s="19">
        <v>5.7409999999999996E-3</v>
      </c>
      <c r="F25" s="19">
        <v>7.143E-3</v>
      </c>
      <c r="G25" s="19">
        <v>3.7959999999999999E-3</v>
      </c>
      <c r="H25" s="19">
        <v>-7.7999999999999999E-4</v>
      </c>
      <c r="I25" s="19">
        <v>7.025E-3</v>
      </c>
      <c r="J25" s="19">
        <v>1.4747E-2</v>
      </c>
      <c r="K25" s="19">
        <v>4.7549999999999997E-3</v>
      </c>
      <c r="L25" s="19">
        <v>4.9630000000000004E-3</v>
      </c>
      <c r="M25" s="19">
        <v>4.2989999999999999E-3</v>
      </c>
      <c r="N25" s="19">
        <v>6.8149999999999999E-3</v>
      </c>
      <c r="O25" s="19">
        <v>8.8509999999999995E-3</v>
      </c>
      <c r="P25" s="19">
        <v>7.9850000000000008E-3</v>
      </c>
      <c r="Q25" s="19">
        <v>-6.7000000000000002E-4</v>
      </c>
      <c r="R25" s="19">
        <v>-7.1000000000000005E-5</v>
      </c>
      <c r="S25" s="19">
        <v>-1.9599999999999999E-3</v>
      </c>
    </row>
    <row r="26" spans="1:19">
      <c r="A26" s="18">
        <v>88.8</v>
      </c>
      <c r="B26" s="19">
        <v>2.7700000000000001E-4</v>
      </c>
      <c r="C26" s="19">
        <v>-3.9699999999999996E-3</v>
      </c>
      <c r="D26" s="19">
        <v>-4.5599999999999998E-3</v>
      </c>
      <c r="E26" s="19">
        <v>2.1080000000000001E-3</v>
      </c>
      <c r="F26" s="19">
        <v>7.0600000000000003E-4</v>
      </c>
      <c r="G26" s="19">
        <v>1.621E-3</v>
      </c>
      <c r="H26" s="19">
        <v>-4.79E-3</v>
      </c>
      <c r="I26" s="19">
        <v>-5.4299999999999999E-3</v>
      </c>
      <c r="J26" s="19">
        <v>-2.6199999999999999E-3</v>
      </c>
      <c r="K26" s="19">
        <v>-1.3799999999999999E-3</v>
      </c>
      <c r="L26" s="19">
        <v>-1.67E-3</v>
      </c>
      <c r="M26" s="19">
        <v>1.2719999999999999E-3</v>
      </c>
      <c r="N26" s="19">
        <v>-1.6000000000000001E-4</v>
      </c>
      <c r="O26" s="19">
        <v>4.0400000000000001E-4</v>
      </c>
      <c r="P26" s="19">
        <v>2.5699999999999998E-3</v>
      </c>
      <c r="Q26" s="19">
        <v>-4.9500000000000004E-3</v>
      </c>
      <c r="R26" s="19">
        <v>-2.47E-3</v>
      </c>
      <c r="S26" s="19">
        <v>-2.9399999999999999E-3</v>
      </c>
    </row>
    <row r="27" spans="1:19">
      <c r="A27" s="18">
        <v>98.3</v>
      </c>
      <c r="B27" s="19">
        <v>3.3300000000000002E-4</v>
      </c>
      <c r="C27" s="19">
        <v>2.209E-3</v>
      </c>
      <c r="D27" s="19">
        <v>-2.5400000000000002E-3</v>
      </c>
      <c r="E27" s="19">
        <v>-1.73E-3</v>
      </c>
      <c r="F27" s="19">
        <v>1.0200000000000001E-3</v>
      </c>
      <c r="G27" s="19">
        <v>7.0600000000000003E-4</v>
      </c>
      <c r="H27" s="19">
        <v>-6.9999999999999999E-4</v>
      </c>
      <c r="I27" s="19">
        <v>-2.96E-3</v>
      </c>
      <c r="J27" s="19">
        <v>3.6549999999999998E-3</v>
      </c>
      <c r="K27" s="19">
        <v>-6.4000000000000005E-4</v>
      </c>
      <c r="L27" s="19">
        <v>5.6700000000000001E-4</v>
      </c>
      <c r="M27" s="19">
        <v>6.9099999999999999E-5</v>
      </c>
      <c r="N27" s="19">
        <v>-1.67E-3</v>
      </c>
      <c r="O27" s="19">
        <v>4.2160000000000001E-3</v>
      </c>
      <c r="P27" s="19">
        <v>-2.5400000000000002E-3</v>
      </c>
      <c r="Q27" s="19">
        <v>1.042E-3</v>
      </c>
      <c r="R27" s="19">
        <v>-6.3000000000000003E-4</v>
      </c>
      <c r="S27" s="19">
        <v>-4.0999999999999999E-4</v>
      </c>
    </row>
    <row r="30" spans="1:19">
      <c r="A30" t="s">
        <v>18</v>
      </c>
      <c r="B30" s="22" t="s">
        <v>25</v>
      </c>
      <c r="C30" s="22"/>
      <c r="D30" s="22"/>
      <c r="E30" s="22" t="s">
        <v>26</v>
      </c>
      <c r="F30" s="22"/>
      <c r="G30" s="22"/>
      <c r="H30" s="22" t="s">
        <v>27</v>
      </c>
      <c r="I30" s="22"/>
      <c r="J30" s="22"/>
      <c r="K30" s="22" t="s">
        <v>28</v>
      </c>
      <c r="L30" s="22"/>
      <c r="M30" s="22"/>
      <c r="N30" s="22" t="s">
        <v>29</v>
      </c>
      <c r="O30" s="22"/>
      <c r="P30" s="22"/>
      <c r="Q30" s="22" t="s">
        <v>30</v>
      </c>
      <c r="R30" s="22"/>
      <c r="S30" s="22"/>
    </row>
    <row r="31" spans="1:19">
      <c r="A31" s="18">
        <v>10</v>
      </c>
      <c r="B31" s="19">
        <v>1.001274</v>
      </c>
      <c r="C31" s="19">
        <v>1.001776</v>
      </c>
      <c r="D31" s="19">
        <v>0.99695100000000003</v>
      </c>
      <c r="E31" s="19">
        <v>0.99690400000000001</v>
      </c>
      <c r="F31" s="19">
        <v>0.99804599999999999</v>
      </c>
      <c r="G31" s="19">
        <v>1.00505</v>
      </c>
      <c r="H31" s="19">
        <v>0.99965599999999999</v>
      </c>
      <c r="I31" s="19">
        <v>0.98775800000000002</v>
      </c>
      <c r="J31" s="19">
        <v>1.012586</v>
      </c>
      <c r="K31" s="19">
        <v>1.0175460000000001</v>
      </c>
      <c r="L31" s="19">
        <v>0.99376399999999998</v>
      </c>
      <c r="M31" s="19">
        <v>0.98868999999999996</v>
      </c>
      <c r="N31" s="19">
        <v>0.99315500000000001</v>
      </c>
      <c r="O31" s="19">
        <v>1.0036339999999999</v>
      </c>
      <c r="P31" s="19">
        <v>1.0032110000000001</v>
      </c>
      <c r="Q31" s="19">
        <v>1.001393</v>
      </c>
      <c r="R31" s="19">
        <v>1.001125</v>
      </c>
      <c r="S31" s="19">
        <v>0.99748199999999998</v>
      </c>
    </row>
    <row r="32" spans="1:19">
      <c r="A32" s="18">
        <v>20</v>
      </c>
      <c r="B32" s="19">
        <v>0.99258900000000005</v>
      </c>
      <c r="C32" s="19">
        <v>0.99394000000000005</v>
      </c>
      <c r="D32" s="19">
        <v>0.98178100000000001</v>
      </c>
      <c r="E32" s="19">
        <v>0.983429</v>
      </c>
      <c r="F32" s="19">
        <v>0.98243899999999995</v>
      </c>
      <c r="G32" s="19">
        <v>1.001358</v>
      </c>
      <c r="H32" s="19">
        <v>1.0170239999999999</v>
      </c>
      <c r="I32" s="19">
        <v>1.018707</v>
      </c>
      <c r="J32" s="19">
        <v>1.0064649999999999</v>
      </c>
      <c r="K32" s="19">
        <v>0.96808399999999994</v>
      </c>
      <c r="L32" s="19">
        <v>0.96583799999999997</v>
      </c>
      <c r="M32" s="19">
        <v>0.98508799999999996</v>
      </c>
      <c r="N32" s="19">
        <v>0.95949300000000004</v>
      </c>
      <c r="O32" s="19">
        <v>0.98716700000000002</v>
      </c>
      <c r="P32" s="19">
        <v>0.99518899999999999</v>
      </c>
      <c r="Q32" s="19">
        <v>1.03284</v>
      </c>
      <c r="R32" s="19">
        <v>1.016311</v>
      </c>
      <c r="S32" s="19">
        <v>1.0069920000000001</v>
      </c>
    </row>
    <row r="33" spans="1:19">
      <c r="A33" s="18">
        <v>30</v>
      </c>
      <c r="B33" s="19">
        <v>0.95653600000000005</v>
      </c>
      <c r="C33" s="19">
        <v>0.96811599999999998</v>
      </c>
      <c r="D33" s="19">
        <v>0.98984799999999995</v>
      </c>
      <c r="E33" s="19">
        <v>0.97147600000000001</v>
      </c>
      <c r="F33" s="19">
        <v>0.97242799999999996</v>
      </c>
      <c r="G33" s="19">
        <v>0.97132399999999997</v>
      </c>
      <c r="H33" s="19">
        <v>0.98026000000000002</v>
      </c>
      <c r="I33" s="19">
        <v>0.97811800000000004</v>
      </c>
      <c r="J33" s="19">
        <v>0.92624200000000001</v>
      </c>
      <c r="K33" s="19">
        <v>0.96564399999999995</v>
      </c>
      <c r="L33" s="19">
        <v>0.91734400000000005</v>
      </c>
      <c r="M33" s="19">
        <v>0.94236600000000004</v>
      </c>
      <c r="N33" s="19">
        <v>0.96287100000000003</v>
      </c>
      <c r="O33" s="19">
        <v>0.948017</v>
      </c>
      <c r="P33" s="19">
        <v>0.98367499999999997</v>
      </c>
      <c r="Q33" s="19">
        <v>0.97658199999999995</v>
      </c>
      <c r="R33" s="19">
        <v>0.97025399999999995</v>
      </c>
      <c r="S33" s="19">
        <v>0.99759699999999996</v>
      </c>
    </row>
    <row r="34" spans="1:19">
      <c r="A34" s="18">
        <v>41.1</v>
      </c>
      <c r="B34" s="19">
        <v>0.95850500000000005</v>
      </c>
      <c r="C34" s="19">
        <v>0.92878300000000003</v>
      </c>
      <c r="D34" s="19">
        <v>0.93715899999999996</v>
      </c>
      <c r="E34" s="19">
        <v>0.93478099999999997</v>
      </c>
      <c r="F34" s="19">
        <v>0.91376800000000002</v>
      </c>
      <c r="G34" s="19">
        <v>0.92716799999999999</v>
      </c>
      <c r="H34" s="19">
        <v>0.974024</v>
      </c>
      <c r="I34" s="19">
        <v>0.94433699999999998</v>
      </c>
      <c r="J34" s="19">
        <v>0.93725999999999998</v>
      </c>
      <c r="K34" s="19">
        <v>0.93369000000000002</v>
      </c>
      <c r="L34" s="19">
        <v>0.92427800000000004</v>
      </c>
      <c r="M34" s="19">
        <v>0.92024899999999998</v>
      </c>
      <c r="N34" s="19">
        <v>0.91969000000000001</v>
      </c>
      <c r="O34" s="19">
        <v>0.90429899999999996</v>
      </c>
      <c r="P34" s="19">
        <v>0.98586200000000002</v>
      </c>
      <c r="Q34" s="19">
        <v>0.90318200000000004</v>
      </c>
      <c r="R34" s="19">
        <v>0.93784900000000004</v>
      </c>
      <c r="S34" s="19">
        <v>0.94448399999999999</v>
      </c>
    </row>
    <row r="35" spans="1:19">
      <c r="A35" s="18">
        <v>52.5</v>
      </c>
      <c r="B35" s="19">
        <v>0.77052200000000004</v>
      </c>
      <c r="C35" s="19">
        <v>0.80893000000000004</v>
      </c>
      <c r="D35" s="19">
        <v>0.84096800000000005</v>
      </c>
      <c r="E35" s="19">
        <v>0.84011100000000005</v>
      </c>
      <c r="F35" s="19">
        <v>0.820774</v>
      </c>
      <c r="G35" s="19">
        <v>0.83809400000000001</v>
      </c>
      <c r="H35" s="19">
        <v>0.87685400000000002</v>
      </c>
      <c r="I35" s="19">
        <v>0.77639400000000003</v>
      </c>
      <c r="J35" s="19">
        <v>0.85328800000000005</v>
      </c>
      <c r="K35" s="19">
        <v>0.79855100000000001</v>
      </c>
      <c r="L35" s="19">
        <v>0.82341799999999998</v>
      </c>
      <c r="M35" s="19">
        <v>0.84673500000000002</v>
      </c>
      <c r="N35" s="19">
        <v>0.88407100000000005</v>
      </c>
      <c r="O35" s="19">
        <v>0.84208000000000005</v>
      </c>
      <c r="P35" s="19">
        <v>0.84587999999999997</v>
      </c>
      <c r="Q35" s="19">
        <v>0.89037299999999997</v>
      </c>
      <c r="R35" s="19">
        <v>0.86805399999999999</v>
      </c>
      <c r="S35" s="19">
        <v>0.87476500000000001</v>
      </c>
    </row>
    <row r="36" spans="1:19">
      <c r="A36" s="18">
        <v>58</v>
      </c>
      <c r="B36" s="19">
        <v>0.71296999999999999</v>
      </c>
      <c r="C36" s="19">
        <v>0.73925600000000002</v>
      </c>
      <c r="D36" s="19">
        <v>0.77654400000000001</v>
      </c>
      <c r="E36" s="19">
        <v>0.74863900000000005</v>
      </c>
      <c r="F36" s="19">
        <v>0.73824699999999999</v>
      </c>
      <c r="G36" s="19">
        <v>0.71936699999999998</v>
      </c>
      <c r="H36" s="19">
        <v>0.76767099999999999</v>
      </c>
      <c r="I36" s="19">
        <v>0.75837500000000002</v>
      </c>
      <c r="J36" s="19">
        <v>0.875668</v>
      </c>
      <c r="K36" s="19">
        <v>0.67933200000000005</v>
      </c>
      <c r="L36" s="19">
        <v>0.68138500000000002</v>
      </c>
      <c r="M36" s="19">
        <v>0.71043500000000004</v>
      </c>
      <c r="N36" s="19">
        <v>0.73261299999999996</v>
      </c>
      <c r="O36" s="19">
        <v>0.76109300000000002</v>
      </c>
      <c r="P36" s="19">
        <v>0.77468000000000004</v>
      </c>
      <c r="Q36" s="19">
        <v>0.783111</v>
      </c>
      <c r="R36" s="19">
        <v>0.78008200000000005</v>
      </c>
      <c r="S36" s="19">
        <v>0.78058000000000005</v>
      </c>
    </row>
    <row r="37" spans="1:19">
      <c r="A37" s="18">
        <v>65</v>
      </c>
      <c r="B37" s="19">
        <v>0.53475300000000003</v>
      </c>
      <c r="C37" s="19">
        <v>0.538497</v>
      </c>
      <c r="D37" s="19">
        <v>0.537995</v>
      </c>
      <c r="E37" s="19">
        <v>0.56211699999999998</v>
      </c>
      <c r="F37" s="19">
        <v>0.56364000000000003</v>
      </c>
      <c r="G37" s="19">
        <v>0.58339600000000003</v>
      </c>
      <c r="H37" s="19">
        <v>0.55886999999999998</v>
      </c>
      <c r="I37" s="19">
        <v>0.52830299999999997</v>
      </c>
      <c r="J37" s="19">
        <v>0.52558700000000003</v>
      </c>
      <c r="K37" s="19">
        <v>0.55593000000000004</v>
      </c>
      <c r="L37" s="19">
        <v>0.54012700000000002</v>
      </c>
      <c r="M37" s="19">
        <v>0.56247599999999998</v>
      </c>
      <c r="N37" s="19">
        <v>0.560504</v>
      </c>
      <c r="O37" s="19">
        <v>0.55931399999999998</v>
      </c>
      <c r="P37" s="19">
        <v>0.56998499999999996</v>
      </c>
      <c r="Q37" s="19">
        <v>0.569469</v>
      </c>
      <c r="R37" s="19">
        <v>0.59109800000000001</v>
      </c>
      <c r="S37" s="19">
        <v>0.59270900000000004</v>
      </c>
    </row>
    <row r="38" spans="1:19">
      <c r="A38" s="18">
        <v>68.5</v>
      </c>
      <c r="B38" s="19">
        <v>0.33839399999999997</v>
      </c>
      <c r="C38" s="19">
        <v>0.32874399999999998</v>
      </c>
      <c r="D38" s="19">
        <v>0.33117600000000003</v>
      </c>
      <c r="E38" s="19">
        <v>0.33794800000000003</v>
      </c>
      <c r="F38" s="19">
        <v>0.34057399999999999</v>
      </c>
      <c r="G38" s="19">
        <v>0.356105</v>
      </c>
      <c r="H38" s="19">
        <v>0.35947899999999999</v>
      </c>
      <c r="I38" s="19">
        <v>0.34302899999999997</v>
      </c>
      <c r="J38" s="19">
        <v>0.36575299999999999</v>
      </c>
      <c r="K38" s="19">
        <v>0.39441500000000002</v>
      </c>
      <c r="L38" s="19">
        <v>0.38775300000000001</v>
      </c>
      <c r="M38" s="19">
        <v>0.40289700000000001</v>
      </c>
      <c r="N38" s="19">
        <v>0.38206200000000001</v>
      </c>
      <c r="O38" s="19">
        <v>0.38440400000000002</v>
      </c>
      <c r="P38" s="19">
        <v>0.40797099999999997</v>
      </c>
      <c r="Q38" s="19">
        <v>0.41062799999999999</v>
      </c>
      <c r="R38" s="19">
        <v>0.51524400000000004</v>
      </c>
      <c r="S38" s="19">
        <v>0.50707500000000005</v>
      </c>
    </row>
    <row r="39" spans="1:19">
      <c r="A39" s="18">
        <v>72</v>
      </c>
      <c r="B39" s="19">
        <v>0.16067899999999999</v>
      </c>
      <c r="C39" s="19">
        <v>0.16878499999999999</v>
      </c>
      <c r="D39" s="19">
        <v>0.168631</v>
      </c>
      <c r="E39" s="19">
        <v>0.17696799999999999</v>
      </c>
      <c r="F39" s="19">
        <v>0.17338999999999999</v>
      </c>
      <c r="G39" s="19">
        <v>0.173009</v>
      </c>
      <c r="H39" s="19">
        <v>0.182698</v>
      </c>
      <c r="I39" s="19">
        <v>0.19222400000000001</v>
      </c>
      <c r="J39" s="19">
        <v>0.19459599999999999</v>
      </c>
      <c r="K39" s="19">
        <v>0.22124099999999999</v>
      </c>
      <c r="L39" s="19">
        <v>0.22530800000000001</v>
      </c>
      <c r="M39" s="19">
        <v>0.215586</v>
      </c>
      <c r="N39" s="19">
        <v>0.225691</v>
      </c>
      <c r="O39" s="19">
        <v>0.22891500000000001</v>
      </c>
      <c r="P39" s="19">
        <v>0.23785800000000001</v>
      </c>
      <c r="Q39" s="19">
        <v>0.238594</v>
      </c>
      <c r="R39" s="19">
        <v>0.25278400000000001</v>
      </c>
      <c r="S39" s="19">
        <v>0.23894000000000001</v>
      </c>
    </row>
    <row r="40" spans="1:19">
      <c r="A40" s="18">
        <v>80.400000000000006</v>
      </c>
      <c r="B40" s="19">
        <v>-1.67E-3</v>
      </c>
      <c r="C40" s="19">
        <v>1.8000000000000001E-4</v>
      </c>
      <c r="D40" s="19">
        <v>-5.9000000000000003E-4</v>
      </c>
      <c r="E40" s="19">
        <v>3.388E-3</v>
      </c>
      <c r="F40" s="19">
        <v>3.9969999999999997E-3</v>
      </c>
      <c r="G40" s="19">
        <v>3.9589999999999998E-3</v>
      </c>
      <c r="H40" s="19">
        <v>7.3330000000000001E-3</v>
      </c>
      <c r="I40" s="19">
        <v>5.8789999999999997E-3</v>
      </c>
      <c r="J40" s="19">
        <v>5.0369999999999998E-3</v>
      </c>
      <c r="K40" s="19">
        <v>-7.3999999999999999E-4</v>
      </c>
      <c r="L40" s="19">
        <v>2.7109999999999999E-3</v>
      </c>
      <c r="M40" s="19">
        <v>-6.9999999999999999E-4</v>
      </c>
      <c r="N40" s="19">
        <v>9.6000000000000002E-4</v>
      </c>
      <c r="O40" s="19">
        <v>2.3410000000000002E-3</v>
      </c>
      <c r="P40" s="19">
        <v>7.2900000000000005E-4</v>
      </c>
      <c r="Q40" s="19">
        <v>1.9810000000000001E-3</v>
      </c>
      <c r="R40" s="19">
        <v>2.8630000000000001E-3</v>
      </c>
      <c r="S40" s="19">
        <v>3.0929999999999998E-3</v>
      </c>
    </row>
    <row r="41" spans="1:19">
      <c r="A41" s="18">
        <v>88.8</v>
      </c>
      <c r="B41" s="19">
        <v>-5.6499999999999996E-3</v>
      </c>
      <c r="C41" s="19">
        <v>-3.64E-3</v>
      </c>
      <c r="D41" s="19">
        <v>-4.4900000000000001E-3</v>
      </c>
      <c r="E41" s="19">
        <v>-1.0300000000000001E-3</v>
      </c>
      <c r="F41" s="19">
        <v>-1.9000000000000001E-4</v>
      </c>
      <c r="G41" s="19">
        <v>2.6649999999999998E-3</v>
      </c>
      <c r="H41" s="19">
        <v>1.8619999999999999E-3</v>
      </c>
      <c r="I41" s="19">
        <v>2.398E-3</v>
      </c>
      <c r="J41" s="19">
        <v>2.091E-3</v>
      </c>
      <c r="K41" s="19">
        <v>-4.0299999999999997E-3</v>
      </c>
      <c r="L41" s="19">
        <v>-3.2499999999999999E-3</v>
      </c>
      <c r="M41" s="19">
        <v>-6.6600000000000001E-3</v>
      </c>
      <c r="N41" s="19">
        <v>-2.8400000000000001E-3</v>
      </c>
      <c r="O41" s="19">
        <v>-2.3400000000000001E-3</v>
      </c>
      <c r="P41" s="19">
        <v>-2.49E-3</v>
      </c>
      <c r="Q41" s="19">
        <v>-7.9900000000000006E-3</v>
      </c>
      <c r="R41" s="19">
        <v>-2.7399999999999998E-3</v>
      </c>
      <c r="S41" s="19">
        <v>8.6899999999999998E-4</v>
      </c>
    </row>
    <row r="42" spans="1:19">
      <c r="A42" s="18">
        <v>98.3</v>
      </c>
      <c r="B42" s="19">
        <v>1.8000000000000001E-4</v>
      </c>
      <c r="C42" s="19">
        <v>-7.5000000000000002E-4</v>
      </c>
      <c r="D42" s="19">
        <v>5.6599999999999999E-4</v>
      </c>
      <c r="E42" s="19">
        <v>-2.0600000000000002E-3</v>
      </c>
      <c r="F42" s="19">
        <v>9.1399999999999999E-4</v>
      </c>
      <c r="G42" s="19">
        <v>1.142E-3</v>
      </c>
      <c r="H42" s="19">
        <v>-1.08E-3</v>
      </c>
      <c r="I42" s="19">
        <v>4.8500000000000003E-4</v>
      </c>
      <c r="J42" s="19">
        <v>5.9900000000000003E-4</v>
      </c>
      <c r="K42" s="19">
        <v>1.8979999999999999E-3</v>
      </c>
      <c r="L42" s="19">
        <v>-8.8999999999999995E-4</v>
      </c>
      <c r="M42" s="19">
        <v>-1.01E-3</v>
      </c>
      <c r="N42" s="19">
        <v>-7.2999999999999996E-4</v>
      </c>
      <c r="O42" s="19">
        <v>-4.2000000000000002E-4</v>
      </c>
      <c r="P42" s="19">
        <v>1.1509999999999999E-3</v>
      </c>
      <c r="Q42" s="19">
        <v>2.9399999999999999E-4</v>
      </c>
      <c r="R42" s="19">
        <v>6.3899999999999995E-5</v>
      </c>
      <c r="S42" s="19">
        <v>-3.6000000000000002E-4</v>
      </c>
    </row>
    <row r="45" spans="1:19">
      <c r="A45" t="s">
        <v>18</v>
      </c>
      <c r="B45" s="22" t="s">
        <v>31</v>
      </c>
      <c r="C45" s="22"/>
      <c r="D45" s="22"/>
      <c r="E45" s="22" t="s">
        <v>32</v>
      </c>
      <c r="F45" s="22"/>
      <c r="G45" s="22"/>
      <c r="H45" s="22" t="s">
        <v>33</v>
      </c>
      <c r="I45" s="22"/>
      <c r="J45" s="22"/>
      <c r="K45" s="22" t="s">
        <v>34</v>
      </c>
      <c r="L45" s="22"/>
      <c r="M45" s="22"/>
      <c r="N45" s="22" t="s">
        <v>35</v>
      </c>
      <c r="O45" s="22"/>
      <c r="P45" s="22"/>
      <c r="Q45" s="22" t="s">
        <v>36</v>
      </c>
      <c r="R45" s="22"/>
      <c r="S45" s="22"/>
    </row>
    <row r="46" spans="1:19">
      <c r="A46" s="18">
        <v>10</v>
      </c>
      <c r="B46" s="19">
        <v>1.014246</v>
      </c>
      <c r="C46" s="19">
        <v>1.003782</v>
      </c>
      <c r="D46" s="20" t="s">
        <v>37</v>
      </c>
      <c r="E46" s="19">
        <v>0.98964799999999997</v>
      </c>
      <c r="F46" s="19">
        <v>0.99717199999999995</v>
      </c>
      <c r="G46" s="20" t="s">
        <v>37</v>
      </c>
      <c r="H46" s="19">
        <v>0.98756299999999997</v>
      </c>
      <c r="I46" s="19">
        <v>1.0086550000000001</v>
      </c>
      <c r="J46" s="20" t="s">
        <v>37</v>
      </c>
      <c r="K46" s="19">
        <v>1.0141389999999999</v>
      </c>
      <c r="L46" s="19">
        <v>1.0104029999999999</v>
      </c>
      <c r="M46" s="20" t="s">
        <v>37</v>
      </c>
      <c r="N46" s="19">
        <v>0.96509900000000004</v>
      </c>
      <c r="O46" s="19">
        <v>1.0244979999999999</v>
      </c>
      <c r="P46" s="20" t="s">
        <v>37</v>
      </c>
      <c r="Q46" s="19">
        <v>1.0215810000000001</v>
      </c>
      <c r="R46" s="19">
        <v>1.0035540000000001</v>
      </c>
      <c r="S46" s="20" t="s">
        <v>37</v>
      </c>
    </row>
    <row r="47" spans="1:19">
      <c r="A47" s="18">
        <v>20</v>
      </c>
      <c r="B47" s="19">
        <v>1.070055</v>
      </c>
      <c r="C47" s="19">
        <v>0.99944</v>
      </c>
      <c r="D47" s="20" t="s">
        <v>37</v>
      </c>
      <c r="E47" s="19">
        <v>0.99570700000000001</v>
      </c>
      <c r="F47" s="19">
        <v>1.020381</v>
      </c>
      <c r="G47" s="20" t="s">
        <v>37</v>
      </c>
      <c r="H47" s="19">
        <v>1.003085</v>
      </c>
      <c r="I47" s="19">
        <v>1.0222119999999999</v>
      </c>
      <c r="J47" s="20" t="s">
        <v>37</v>
      </c>
      <c r="K47" s="19">
        <v>0.993197</v>
      </c>
      <c r="L47" s="19">
        <v>1.022316</v>
      </c>
      <c r="M47" s="20" t="s">
        <v>37</v>
      </c>
      <c r="N47" s="19">
        <v>0.97202100000000002</v>
      </c>
      <c r="O47" s="19">
        <v>1.023029</v>
      </c>
      <c r="P47" s="20" t="s">
        <v>37</v>
      </c>
      <c r="Q47" s="19">
        <v>0.97121299999999999</v>
      </c>
      <c r="R47" s="19">
        <v>0.97923800000000005</v>
      </c>
      <c r="S47" s="20" t="s">
        <v>37</v>
      </c>
    </row>
    <row r="48" spans="1:19">
      <c r="A48" s="18">
        <v>30</v>
      </c>
      <c r="B48" s="19">
        <v>0.927813</v>
      </c>
      <c r="C48" s="19">
        <v>0.99604099999999995</v>
      </c>
      <c r="D48" s="20" t="s">
        <v>37</v>
      </c>
      <c r="E48" s="19">
        <v>0.938106</v>
      </c>
      <c r="F48" s="19">
        <v>0.98153199999999996</v>
      </c>
      <c r="G48" s="20" t="s">
        <v>37</v>
      </c>
      <c r="H48" s="19">
        <v>0.95053900000000002</v>
      </c>
      <c r="I48" s="19">
        <v>0.92973300000000003</v>
      </c>
      <c r="J48" s="20" t="s">
        <v>37</v>
      </c>
      <c r="K48" s="19">
        <v>0.94806999999999997</v>
      </c>
      <c r="L48" s="19">
        <v>1.0135909999999999</v>
      </c>
      <c r="M48" s="20" t="s">
        <v>37</v>
      </c>
      <c r="N48" s="19">
        <v>0.907169</v>
      </c>
      <c r="O48" s="19">
        <v>0.98963900000000005</v>
      </c>
      <c r="P48" s="20" t="s">
        <v>37</v>
      </c>
      <c r="Q48" s="19">
        <v>0.97414800000000001</v>
      </c>
      <c r="R48" s="19">
        <v>0.96199000000000001</v>
      </c>
      <c r="S48" s="20" t="s">
        <v>37</v>
      </c>
    </row>
    <row r="49" spans="1:19">
      <c r="A49" s="18">
        <v>41.1</v>
      </c>
      <c r="B49" s="19">
        <v>0.90140900000000002</v>
      </c>
      <c r="C49" s="19">
        <v>0.90974600000000005</v>
      </c>
      <c r="D49" s="20" t="s">
        <v>37</v>
      </c>
      <c r="E49" s="19">
        <v>0.87765400000000005</v>
      </c>
      <c r="F49" s="19">
        <v>0.874969</v>
      </c>
      <c r="G49" s="20" t="s">
        <v>37</v>
      </c>
      <c r="H49" s="19">
        <v>0.87878299999999998</v>
      </c>
      <c r="I49" s="19">
        <v>0.92268799999999995</v>
      </c>
      <c r="J49" s="20" t="s">
        <v>37</v>
      </c>
      <c r="K49" s="19">
        <v>0.82050199999999995</v>
      </c>
      <c r="L49" s="19">
        <v>0.93225400000000003</v>
      </c>
      <c r="M49" s="20" t="s">
        <v>37</v>
      </c>
      <c r="N49" s="19">
        <v>0.942909</v>
      </c>
      <c r="O49" s="19">
        <v>0.949411</v>
      </c>
      <c r="P49" s="20" t="s">
        <v>37</v>
      </c>
      <c r="Q49" s="19">
        <v>0.868981</v>
      </c>
      <c r="R49" s="19">
        <v>1.1061449999999999</v>
      </c>
      <c r="S49" s="20" t="s">
        <v>37</v>
      </c>
    </row>
    <row r="50" spans="1:19">
      <c r="A50" s="18">
        <v>52.5</v>
      </c>
      <c r="B50" s="19">
        <v>0.73704499999999995</v>
      </c>
      <c r="C50" s="19">
        <v>0.78573099999999996</v>
      </c>
      <c r="D50" s="20" t="s">
        <v>37</v>
      </c>
      <c r="E50" s="19">
        <v>0.69340199999999996</v>
      </c>
      <c r="F50" s="19">
        <v>0.88520100000000002</v>
      </c>
      <c r="G50" s="20" t="s">
        <v>37</v>
      </c>
      <c r="H50" s="19">
        <v>0.73932799999999999</v>
      </c>
      <c r="I50" s="19">
        <v>0.79961499999999996</v>
      </c>
      <c r="J50" s="20" t="s">
        <v>37</v>
      </c>
      <c r="K50" s="19">
        <v>0.63827</v>
      </c>
      <c r="L50" s="19">
        <v>0.83371799999999996</v>
      </c>
      <c r="M50" s="20" t="s">
        <v>37</v>
      </c>
      <c r="N50" s="19">
        <v>0.72251399999999999</v>
      </c>
      <c r="O50" s="19">
        <v>0.74826999999999999</v>
      </c>
      <c r="P50" s="20" t="s">
        <v>37</v>
      </c>
      <c r="Q50" s="19">
        <v>0.63756699999999999</v>
      </c>
      <c r="R50" s="19">
        <v>0.68488000000000004</v>
      </c>
      <c r="S50" s="20" t="s">
        <v>37</v>
      </c>
    </row>
    <row r="51" spans="1:19">
      <c r="A51" s="18">
        <v>58</v>
      </c>
      <c r="B51" s="19">
        <v>0.58240999999999998</v>
      </c>
      <c r="C51" s="19">
        <v>0.60798099999999999</v>
      </c>
      <c r="D51" s="20" t="s">
        <v>37</v>
      </c>
      <c r="E51" s="19">
        <v>0.55415400000000004</v>
      </c>
      <c r="F51" s="19">
        <v>0.59762099999999996</v>
      </c>
      <c r="G51" s="20" t="s">
        <v>37</v>
      </c>
      <c r="H51" s="19">
        <v>0.58316199999999996</v>
      </c>
      <c r="I51" s="19">
        <v>0.65012499999999995</v>
      </c>
      <c r="J51" s="20" t="s">
        <v>37</v>
      </c>
      <c r="K51" s="19">
        <v>0.57536799999999999</v>
      </c>
      <c r="L51" s="19">
        <v>0.62297100000000005</v>
      </c>
      <c r="M51" s="20" t="s">
        <v>37</v>
      </c>
      <c r="N51" s="19">
        <v>0.67700000000000005</v>
      </c>
      <c r="O51" s="19">
        <v>0.623726</v>
      </c>
      <c r="P51" s="20" t="s">
        <v>37</v>
      </c>
      <c r="Q51" s="19">
        <v>0.65469599999999994</v>
      </c>
      <c r="R51" s="19">
        <v>0.64936499999999997</v>
      </c>
      <c r="S51" s="20" t="s">
        <v>37</v>
      </c>
    </row>
    <row r="52" spans="1:19">
      <c r="A52" s="18">
        <v>65</v>
      </c>
      <c r="B52" s="19">
        <v>0.38533400000000001</v>
      </c>
      <c r="C52" s="19">
        <v>0.44788299999999998</v>
      </c>
      <c r="D52" s="20" t="s">
        <v>37</v>
      </c>
      <c r="E52" s="19">
        <v>0.41309299999999999</v>
      </c>
      <c r="F52" s="19">
        <v>0.32755200000000001</v>
      </c>
      <c r="G52" s="20" t="s">
        <v>37</v>
      </c>
      <c r="H52" s="19">
        <v>0.40864699999999998</v>
      </c>
      <c r="I52" s="19">
        <v>0.444853</v>
      </c>
      <c r="J52" s="20" t="s">
        <v>37</v>
      </c>
      <c r="K52" s="19">
        <v>0.49587300000000001</v>
      </c>
      <c r="L52" s="19">
        <v>0.49817499999999998</v>
      </c>
      <c r="M52" s="20" t="s">
        <v>37</v>
      </c>
      <c r="N52" s="19">
        <v>0.43152000000000001</v>
      </c>
      <c r="O52" s="19">
        <v>0.46302300000000002</v>
      </c>
      <c r="P52" s="20" t="s">
        <v>37</v>
      </c>
      <c r="Q52" s="19">
        <v>0.51814700000000002</v>
      </c>
      <c r="R52" s="19">
        <v>0.51748799999999995</v>
      </c>
      <c r="S52" s="20" t="s">
        <v>37</v>
      </c>
    </row>
    <row r="53" spans="1:19">
      <c r="A53" s="18">
        <v>68.5</v>
      </c>
      <c r="B53" s="19">
        <v>0.69521699999999997</v>
      </c>
      <c r="C53" s="19">
        <v>0.33668700000000001</v>
      </c>
      <c r="D53" s="20" t="s">
        <v>37</v>
      </c>
      <c r="E53" s="19">
        <v>0.329233</v>
      </c>
      <c r="F53" s="19">
        <v>0.27568399999999998</v>
      </c>
      <c r="G53" s="20" t="s">
        <v>37</v>
      </c>
      <c r="H53" s="19">
        <v>0.32624300000000001</v>
      </c>
      <c r="I53" s="19">
        <v>0.37809399999999999</v>
      </c>
      <c r="J53" s="20" t="s">
        <v>37</v>
      </c>
      <c r="K53" s="19">
        <v>0.44168200000000002</v>
      </c>
      <c r="L53" s="19">
        <v>0.39112400000000003</v>
      </c>
      <c r="M53" s="20" t="s">
        <v>37</v>
      </c>
      <c r="N53" s="19">
        <v>0.38571299999999997</v>
      </c>
      <c r="O53" s="19">
        <v>0.39263399999999998</v>
      </c>
      <c r="P53" s="20" t="s">
        <v>37</v>
      </c>
      <c r="Q53" s="19">
        <v>0.40070299999999998</v>
      </c>
      <c r="R53" s="19">
        <v>0.352072</v>
      </c>
      <c r="S53" s="20" t="s">
        <v>37</v>
      </c>
    </row>
    <row r="54" spans="1:19">
      <c r="A54" s="18">
        <v>72</v>
      </c>
      <c r="B54" s="19">
        <v>0.276673</v>
      </c>
      <c r="C54" s="19">
        <v>0.19628899999999999</v>
      </c>
      <c r="D54" s="20" t="s">
        <v>37</v>
      </c>
      <c r="E54" s="19">
        <v>0.283549</v>
      </c>
      <c r="F54" s="19">
        <v>0.12969</v>
      </c>
      <c r="G54" s="20" t="s">
        <v>37</v>
      </c>
      <c r="H54" s="19">
        <v>0.17896500000000001</v>
      </c>
      <c r="I54" s="19">
        <v>0.23372299999999999</v>
      </c>
      <c r="J54" s="20" t="s">
        <v>37</v>
      </c>
      <c r="K54" s="19">
        <v>0.34368599999999999</v>
      </c>
      <c r="L54" s="19">
        <v>0.29447499999999999</v>
      </c>
      <c r="M54" s="20" t="s">
        <v>37</v>
      </c>
      <c r="N54" s="19">
        <v>0.22198899999999999</v>
      </c>
      <c r="O54" s="19">
        <v>0.26041399999999998</v>
      </c>
      <c r="P54" s="20" t="s">
        <v>37</v>
      </c>
      <c r="Q54" s="19">
        <v>0.25996200000000003</v>
      </c>
      <c r="R54" s="19">
        <v>0.25762600000000002</v>
      </c>
      <c r="S54" s="20" t="s">
        <v>37</v>
      </c>
    </row>
    <row r="55" spans="1:19">
      <c r="A55" s="18">
        <v>80.400000000000006</v>
      </c>
      <c r="B55" s="19">
        <v>8.515E-3</v>
      </c>
      <c r="C55" s="19">
        <v>9.2420000000000002E-3</v>
      </c>
      <c r="D55" s="20" t="s">
        <v>37</v>
      </c>
      <c r="E55" s="19">
        <v>4.6299999999999998E-4</v>
      </c>
      <c r="F55" s="19">
        <v>9.1509999999999994E-3</v>
      </c>
      <c r="G55" s="20" t="s">
        <v>37</v>
      </c>
      <c r="H55" s="19">
        <v>8.5459999999999998E-3</v>
      </c>
      <c r="I55" s="19">
        <v>9.0790000000000003E-3</v>
      </c>
      <c r="J55" s="20" t="s">
        <v>37</v>
      </c>
      <c r="K55" s="19">
        <v>3.1719999999999999E-3</v>
      </c>
      <c r="L55" s="19">
        <v>3.6489999999999999E-3</v>
      </c>
      <c r="M55" s="20" t="s">
        <v>37</v>
      </c>
      <c r="N55" s="19">
        <v>2.349E-3</v>
      </c>
      <c r="O55" s="19">
        <v>2.3909999999999999E-3</v>
      </c>
      <c r="P55" s="20" t="s">
        <v>37</v>
      </c>
      <c r="Q55" s="19">
        <v>1.178E-3</v>
      </c>
      <c r="R55" s="19">
        <v>5.6100000000000004E-3</v>
      </c>
      <c r="S55" s="20" t="s">
        <v>37</v>
      </c>
    </row>
    <row r="56" spans="1:19">
      <c r="A56" s="18">
        <v>88.8</v>
      </c>
      <c r="B56" s="19">
        <v>-1.6299999999999999E-3</v>
      </c>
      <c r="C56" s="19">
        <v>4.5329999999999997E-3</v>
      </c>
      <c r="D56" s="20" t="s">
        <v>37</v>
      </c>
      <c r="E56" s="19">
        <v>-2.1900000000000001E-3</v>
      </c>
      <c r="F56" s="19">
        <v>5.8200000000000005E-4</v>
      </c>
      <c r="G56" s="20" t="s">
        <v>37</v>
      </c>
      <c r="H56" s="19">
        <v>2.3210000000000001E-3</v>
      </c>
      <c r="I56" s="19">
        <v>1.5430000000000001E-3</v>
      </c>
      <c r="J56" s="20" t="s">
        <v>37</v>
      </c>
      <c r="K56" s="19">
        <v>4.4099999999999999E-4</v>
      </c>
      <c r="L56" s="19">
        <v>-2.0999999999999999E-3</v>
      </c>
      <c r="M56" s="20" t="s">
        <v>37</v>
      </c>
      <c r="N56" s="19">
        <v>-1.5499999999999999E-3</v>
      </c>
      <c r="O56" s="19">
        <v>-2.47E-3</v>
      </c>
      <c r="P56" s="20" t="s">
        <v>37</v>
      </c>
      <c r="Q56" s="19">
        <v>-2.5999999999999998E-4</v>
      </c>
      <c r="R56" s="19">
        <v>-4.6899999999999997E-3</v>
      </c>
      <c r="S56" s="20" t="s">
        <v>37</v>
      </c>
    </row>
    <row r="57" spans="1:19">
      <c r="A57" s="18">
        <v>98.3</v>
      </c>
      <c r="B57" s="19">
        <v>-1.89E-3</v>
      </c>
      <c r="C57" s="19">
        <v>-1.0399999999999999E-3</v>
      </c>
      <c r="D57" s="20" t="s">
        <v>37</v>
      </c>
      <c r="E57" s="19">
        <v>-2.5100000000000001E-3</v>
      </c>
      <c r="F57" s="19">
        <v>0</v>
      </c>
      <c r="G57" s="20" t="s">
        <v>37</v>
      </c>
      <c r="H57" s="19">
        <v>1.993E-3</v>
      </c>
      <c r="I57" s="19">
        <v>-9.6000000000000002E-4</v>
      </c>
      <c r="J57" s="20" t="s">
        <v>37</v>
      </c>
      <c r="K57" s="19">
        <v>6.6E-4</v>
      </c>
      <c r="L57" s="19">
        <v>4.1999999999999998E-5</v>
      </c>
      <c r="M57" s="20" t="s">
        <v>37</v>
      </c>
      <c r="N57" s="19">
        <v>8.3900000000000006E-5</v>
      </c>
      <c r="O57" s="19">
        <v>-1.2999999999999999E-4</v>
      </c>
      <c r="P57" s="20" t="s">
        <v>37</v>
      </c>
      <c r="Q57" s="19">
        <v>-3.0699999999999998E-3</v>
      </c>
      <c r="R57" s="19">
        <v>7.5900000000000002E-4</v>
      </c>
      <c r="S57" s="20" t="s">
        <v>37</v>
      </c>
    </row>
    <row r="59" spans="1:19">
      <c r="B59" s="15"/>
      <c r="C59" s="15"/>
      <c r="D59" s="15"/>
      <c r="E59" s="15"/>
      <c r="F59" s="15"/>
      <c r="G59" s="15"/>
    </row>
    <row r="60" spans="1:19">
      <c r="A60" t="s">
        <v>18</v>
      </c>
      <c r="B60" s="22" t="s">
        <v>38</v>
      </c>
      <c r="C60" s="22"/>
      <c r="D60" s="22"/>
      <c r="E60" s="22" t="s">
        <v>39</v>
      </c>
      <c r="F60" s="22"/>
      <c r="G60" s="22"/>
      <c r="H60" s="22" t="s">
        <v>40</v>
      </c>
      <c r="I60" s="22"/>
      <c r="J60" s="22"/>
      <c r="K60" s="22" t="s">
        <v>41</v>
      </c>
      <c r="L60" s="22"/>
      <c r="M60" s="22"/>
      <c r="N60" s="22" t="s">
        <v>42</v>
      </c>
      <c r="O60" s="22"/>
      <c r="P60" s="22"/>
      <c r="Q60" s="22" t="s">
        <v>43</v>
      </c>
      <c r="R60" s="22"/>
      <c r="S60" s="22"/>
    </row>
    <row r="61" spans="1:19">
      <c r="A61" s="18">
        <v>10</v>
      </c>
      <c r="B61" s="19">
        <v>1.0076860000000001</v>
      </c>
      <c r="C61" s="19">
        <v>1.0019100000000001</v>
      </c>
      <c r="D61" s="20" t="s">
        <v>37</v>
      </c>
      <c r="E61" s="19">
        <v>0.99860599999999999</v>
      </c>
      <c r="F61" s="19">
        <v>0.99948400000000004</v>
      </c>
      <c r="G61" s="20" t="s">
        <v>37</v>
      </c>
      <c r="H61" s="19">
        <v>0.96669499999999997</v>
      </c>
      <c r="I61" s="19">
        <v>1.0256190000000001</v>
      </c>
      <c r="J61" s="20" t="s">
        <v>37</v>
      </c>
      <c r="K61" s="19">
        <v>0.98326000000000002</v>
      </c>
      <c r="L61" s="19">
        <v>1.0167040000000001</v>
      </c>
      <c r="M61" s="20" t="s">
        <v>37</v>
      </c>
      <c r="N61" s="19">
        <v>0.98778500000000002</v>
      </c>
      <c r="O61" s="19">
        <v>0.99551000000000001</v>
      </c>
      <c r="P61" s="20" t="s">
        <v>37</v>
      </c>
      <c r="Q61" s="19">
        <v>1.000999</v>
      </c>
      <c r="R61" s="19">
        <v>1.015741</v>
      </c>
      <c r="S61" s="20" t="s">
        <v>37</v>
      </c>
    </row>
    <row r="62" spans="1:19">
      <c r="A62" s="18">
        <v>20</v>
      </c>
      <c r="B62" s="19">
        <v>1.0065249999999999</v>
      </c>
      <c r="C62" s="19">
        <v>1.0317989999999999</v>
      </c>
      <c r="D62" s="20" t="s">
        <v>37</v>
      </c>
      <c r="E62" s="19">
        <v>0.96841600000000005</v>
      </c>
      <c r="F62" s="19">
        <v>1.0072680000000001</v>
      </c>
      <c r="G62" s="20" t="s">
        <v>37</v>
      </c>
      <c r="H62" s="19">
        <v>1.0224569999999999</v>
      </c>
      <c r="I62" s="19">
        <v>1.001881</v>
      </c>
      <c r="J62" s="20" t="s">
        <v>37</v>
      </c>
      <c r="K62" s="19">
        <v>1.0033399999999999</v>
      </c>
      <c r="L62" s="19">
        <v>1.006235</v>
      </c>
      <c r="M62" s="20" t="s">
        <v>37</v>
      </c>
      <c r="N62" s="19">
        <v>0.98238000000000003</v>
      </c>
      <c r="O62" s="19">
        <v>1.0315890000000001</v>
      </c>
      <c r="P62" s="20" t="s">
        <v>37</v>
      </c>
      <c r="Q62" s="19">
        <v>0.99475800000000003</v>
      </c>
      <c r="R62" s="19">
        <v>1.0154529999999999</v>
      </c>
      <c r="S62" s="20" t="s">
        <v>37</v>
      </c>
    </row>
    <row r="63" spans="1:19">
      <c r="A63" s="18">
        <v>30</v>
      </c>
      <c r="B63" s="19">
        <v>0.99879899999999999</v>
      </c>
      <c r="C63" s="19">
        <v>0.79871000000000003</v>
      </c>
      <c r="D63" s="20" t="s">
        <v>37</v>
      </c>
      <c r="E63" s="19">
        <v>0.80319099999999999</v>
      </c>
      <c r="F63" s="19">
        <v>0.81296199999999996</v>
      </c>
      <c r="G63" s="20" t="s">
        <v>37</v>
      </c>
      <c r="H63" s="19">
        <v>1.0099279999999999</v>
      </c>
      <c r="I63" s="19">
        <v>0.954565</v>
      </c>
      <c r="J63" s="20" t="s">
        <v>37</v>
      </c>
      <c r="K63" s="19">
        <v>0.97903099999999998</v>
      </c>
      <c r="L63" s="19">
        <v>0.82360699999999998</v>
      </c>
      <c r="M63" s="20" t="s">
        <v>37</v>
      </c>
      <c r="N63" s="19">
        <v>0.80934499999999998</v>
      </c>
      <c r="O63" s="19">
        <v>0.80614799999999998</v>
      </c>
      <c r="P63" s="20" t="s">
        <v>37</v>
      </c>
      <c r="Q63" s="19">
        <v>0.98716099999999996</v>
      </c>
      <c r="R63" s="19">
        <v>0.99664699999999995</v>
      </c>
      <c r="S63" s="20" t="s">
        <v>37</v>
      </c>
    </row>
    <row r="64" spans="1:19">
      <c r="A64" s="18">
        <v>41.1</v>
      </c>
      <c r="B64" s="19">
        <v>0.86693900000000002</v>
      </c>
      <c r="C64" s="19">
        <v>0.80337599999999998</v>
      </c>
      <c r="D64" s="20" t="s">
        <v>37</v>
      </c>
      <c r="E64" s="19">
        <v>0.80046499999999998</v>
      </c>
      <c r="F64" s="19">
        <v>0.80450699999999997</v>
      </c>
      <c r="G64" s="20" t="s">
        <v>37</v>
      </c>
      <c r="H64" s="19">
        <v>0.96145099999999994</v>
      </c>
      <c r="I64" s="19">
        <v>0.83603499999999997</v>
      </c>
      <c r="J64" s="20" t="s">
        <v>37</v>
      </c>
      <c r="K64" s="19">
        <v>0.86840799999999996</v>
      </c>
      <c r="L64" s="19">
        <v>0.82131500000000002</v>
      </c>
      <c r="M64" s="20" t="s">
        <v>37</v>
      </c>
      <c r="N64" s="19">
        <v>0.808836</v>
      </c>
      <c r="O64" s="19">
        <v>0.81862699999999999</v>
      </c>
      <c r="P64" s="20" t="s">
        <v>37</v>
      </c>
      <c r="Q64" s="19">
        <v>0.96465900000000004</v>
      </c>
      <c r="R64" s="19">
        <v>0.91583499999999995</v>
      </c>
      <c r="S64" s="20" t="s">
        <v>37</v>
      </c>
    </row>
    <row r="65" spans="1:19">
      <c r="A65" s="18">
        <v>52.5</v>
      </c>
      <c r="B65" s="19">
        <v>0.88915599999999995</v>
      </c>
      <c r="C65" s="19">
        <v>0.80000300000000002</v>
      </c>
      <c r="D65" s="20" t="s">
        <v>37</v>
      </c>
      <c r="E65" s="19">
        <v>0.80335199999999996</v>
      </c>
      <c r="F65" s="19">
        <v>0.79857100000000003</v>
      </c>
      <c r="G65" s="20" t="s">
        <v>37</v>
      </c>
      <c r="H65" s="19">
        <v>0.91233299999999995</v>
      </c>
      <c r="I65" s="19">
        <v>0.809535</v>
      </c>
      <c r="J65" s="20" t="s">
        <v>37</v>
      </c>
      <c r="K65" s="19">
        <v>0.70748299999999997</v>
      </c>
      <c r="L65" s="19">
        <v>0.82448399999999999</v>
      </c>
      <c r="M65" s="20" t="s">
        <v>37</v>
      </c>
      <c r="N65" s="19">
        <v>0.82202200000000003</v>
      </c>
      <c r="O65" s="19">
        <v>0.82255999999999996</v>
      </c>
      <c r="P65" s="20" t="s">
        <v>37</v>
      </c>
      <c r="Q65" s="19">
        <v>0.78073899999999996</v>
      </c>
      <c r="R65" s="19">
        <v>0.73380400000000001</v>
      </c>
      <c r="S65" s="20" t="s">
        <v>37</v>
      </c>
    </row>
    <row r="66" spans="1:19">
      <c r="A66" s="18">
        <v>58</v>
      </c>
      <c r="B66" s="19">
        <v>0.72002699999999997</v>
      </c>
      <c r="C66" s="19">
        <v>0.80164299999999999</v>
      </c>
      <c r="D66" s="20" t="s">
        <v>37</v>
      </c>
      <c r="E66" s="19">
        <v>0.80101900000000004</v>
      </c>
      <c r="F66" s="19">
        <v>0.79399699999999995</v>
      </c>
      <c r="G66" s="20" t="s">
        <v>37</v>
      </c>
      <c r="H66" s="19">
        <v>0.64272799999999997</v>
      </c>
      <c r="I66" s="19">
        <v>0.65798000000000001</v>
      </c>
      <c r="J66" s="20" t="s">
        <v>37</v>
      </c>
      <c r="K66" s="19">
        <v>0.63841599999999998</v>
      </c>
      <c r="L66" s="19">
        <v>0.79378199999999999</v>
      </c>
      <c r="M66" s="20" t="s">
        <v>37</v>
      </c>
      <c r="N66" s="19">
        <v>0.78993400000000003</v>
      </c>
      <c r="O66" s="19">
        <v>0.792763</v>
      </c>
      <c r="P66" s="20" t="s">
        <v>37</v>
      </c>
      <c r="Q66" s="19">
        <v>0.66908900000000004</v>
      </c>
      <c r="R66" s="19">
        <v>0.65385499999999996</v>
      </c>
      <c r="S66" s="20" t="s">
        <v>37</v>
      </c>
    </row>
    <row r="67" spans="1:19">
      <c r="A67" s="18">
        <v>65</v>
      </c>
      <c r="B67" s="19">
        <v>0.47608200000000001</v>
      </c>
      <c r="C67" s="19">
        <v>0.37424600000000002</v>
      </c>
      <c r="D67" s="20" t="s">
        <v>37</v>
      </c>
      <c r="E67" s="19">
        <v>0.31603799999999999</v>
      </c>
      <c r="F67" s="19">
        <v>0.30469600000000002</v>
      </c>
      <c r="G67" s="20" t="s">
        <v>37</v>
      </c>
      <c r="H67" s="19">
        <v>0.61822999999999995</v>
      </c>
      <c r="I67" s="19">
        <v>0.47784300000000002</v>
      </c>
      <c r="J67" s="20" t="s">
        <v>37</v>
      </c>
      <c r="K67" s="19">
        <v>0.43273200000000001</v>
      </c>
      <c r="L67" s="19">
        <v>0.420236</v>
      </c>
      <c r="M67" s="20" t="s">
        <v>37</v>
      </c>
      <c r="N67" s="19">
        <v>0.363925</v>
      </c>
      <c r="O67" s="19">
        <v>0.382828</v>
      </c>
      <c r="P67" s="20" t="s">
        <v>37</v>
      </c>
      <c r="Q67" s="19">
        <v>0.53859199999999996</v>
      </c>
      <c r="R67" s="19">
        <v>0.49256100000000003</v>
      </c>
      <c r="S67" s="20" t="s">
        <v>37</v>
      </c>
    </row>
    <row r="68" spans="1:19">
      <c r="A68" s="18">
        <v>69.599999999999994</v>
      </c>
      <c r="B68" s="19">
        <v>0.36495699999999998</v>
      </c>
      <c r="C68" s="19">
        <v>0.19111900000000001</v>
      </c>
      <c r="D68" s="20" t="s">
        <v>37</v>
      </c>
      <c r="E68" s="19">
        <v>0.18797800000000001</v>
      </c>
      <c r="F68" s="19">
        <v>0.19037999999999999</v>
      </c>
      <c r="G68" s="20" t="s">
        <v>37</v>
      </c>
      <c r="H68" s="19">
        <v>0.33281300000000003</v>
      </c>
      <c r="I68" s="19">
        <v>0.52683999999999997</v>
      </c>
      <c r="J68" s="20" t="s">
        <v>37</v>
      </c>
      <c r="K68" s="19">
        <v>0.40542600000000001</v>
      </c>
      <c r="L68" s="19">
        <v>0.30172900000000002</v>
      </c>
      <c r="M68" s="20" t="s">
        <v>37</v>
      </c>
      <c r="N68" s="19">
        <v>0.28152500000000003</v>
      </c>
      <c r="O68" s="19">
        <v>0.28975899999999999</v>
      </c>
      <c r="P68" s="20" t="s">
        <v>37</v>
      </c>
      <c r="Q68" s="19">
        <v>0.50512599999999996</v>
      </c>
      <c r="R68" s="19">
        <v>0.40530300000000002</v>
      </c>
      <c r="S68" s="20" t="s">
        <v>37</v>
      </c>
    </row>
    <row r="69" spans="1:19">
      <c r="A69" s="18">
        <v>73.8</v>
      </c>
      <c r="B69" s="19">
        <v>0.21324199999999999</v>
      </c>
      <c r="C69" s="19">
        <v>0.105631</v>
      </c>
      <c r="D69" s="20" t="s">
        <v>37</v>
      </c>
      <c r="E69" s="19">
        <v>0.14499100000000001</v>
      </c>
      <c r="F69" s="19">
        <v>0.152198</v>
      </c>
      <c r="G69" s="20" t="s">
        <v>37</v>
      </c>
      <c r="H69" s="19">
        <v>0.26167899999999999</v>
      </c>
      <c r="I69" s="19">
        <v>0.23794100000000001</v>
      </c>
      <c r="J69" s="20" t="s">
        <v>37</v>
      </c>
      <c r="K69" s="19">
        <v>0.27069900000000002</v>
      </c>
      <c r="L69" s="19">
        <v>0.13211800000000001</v>
      </c>
      <c r="M69" s="20" t="s">
        <v>37</v>
      </c>
      <c r="N69" s="19">
        <v>0.13494700000000001</v>
      </c>
      <c r="O69" s="19">
        <v>0.137409</v>
      </c>
      <c r="P69" s="20" t="s">
        <v>37</v>
      </c>
      <c r="Q69" s="19">
        <v>0.32736599999999999</v>
      </c>
      <c r="R69" s="19">
        <v>0.32367000000000001</v>
      </c>
      <c r="S69" s="20" t="s">
        <v>37</v>
      </c>
    </row>
    <row r="70" spans="1:19">
      <c r="A70" s="18">
        <v>80.8</v>
      </c>
      <c r="B70" s="19">
        <v>2.0455999999999998E-2</v>
      </c>
      <c r="C70" s="19">
        <v>5.4050000000000001E-3</v>
      </c>
      <c r="D70" s="20" t="s">
        <v>37</v>
      </c>
      <c r="E70" s="19">
        <v>4.5040000000000002E-3</v>
      </c>
      <c r="F70" s="19">
        <v>6.1209999999999997E-3</v>
      </c>
      <c r="G70" s="20" t="s">
        <v>37</v>
      </c>
      <c r="H70" s="19">
        <v>1.1209E-2</v>
      </c>
      <c r="I70" s="19">
        <v>2.2096999999999999E-2</v>
      </c>
      <c r="J70" s="20" t="s">
        <v>37</v>
      </c>
      <c r="K70" s="19">
        <v>8.7189999999999993E-3</v>
      </c>
      <c r="L70" s="19">
        <v>3.424E-3</v>
      </c>
      <c r="M70" s="20" t="s">
        <v>37</v>
      </c>
      <c r="N70" s="19">
        <v>2.7729999999999999E-3</v>
      </c>
      <c r="O70" s="19">
        <v>5.3759999999999997E-3</v>
      </c>
      <c r="P70" s="20" t="s">
        <v>37</v>
      </c>
      <c r="Q70" s="19">
        <v>1.3564E-2</v>
      </c>
      <c r="R70" s="19">
        <v>1.9435999999999998E-2</v>
      </c>
      <c r="S70" s="20" t="s">
        <v>37</v>
      </c>
    </row>
    <row r="71" spans="1:19">
      <c r="A71" s="18">
        <v>87.4</v>
      </c>
      <c r="B71" s="19">
        <v>4.2830000000000003E-3</v>
      </c>
      <c r="C71" s="19">
        <v>2.333E-3</v>
      </c>
      <c r="D71" s="20" t="s">
        <v>37</v>
      </c>
      <c r="E71" s="19">
        <v>2.1940000000000002E-3</v>
      </c>
      <c r="F71" s="19">
        <v>1.155E-3</v>
      </c>
      <c r="G71" s="20" t="s">
        <v>37</v>
      </c>
      <c r="H71" s="19">
        <v>5.084E-3</v>
      </c>
      <c r="I71" s="19">
        <v>4.3629999999999997E-3</v>
      </c>
      <c r="J71" s="20" t="s">
        <v>37</v>
      </c>
      <c r="K71" s="19">
        <v>-5.3699999999999998E-3</v>
      </c>
      <c r="L71" s="19">
        <v>3.65E-3</v>
      </c>
      <c r="M71" s="20" t="s">
        <v>37</v>
      </c>
      <c r="N71" s="19">
        <v>2.0939999999999999E-3</v>
      </c>
      <c r="O71" s="19">
        <v>3.5370000000000002E-3</v>
      </c>
      <c r="P71" s="20" t="s">
        <v>37</v>
      </c>
      <c r="Q71" s="19">
        <v>4.2400000000000001E-4</v>
      </c>
      <c r="R71" s="19">
        <v>1.779E-3</v>
      </c>
      <c r="S71" s="20" t="s">
        <v>37</v>
      </c>
    </row>
    <row r="72" spans="1:19">
      <c r="A72" s="18">
        <v>98.6</v>
      </c>
      <c r="B72" s="19">
        <v>6.1650000000000003E-3</v>
      </c>
      <c r="C72" s="19">
        <v>7.85E-4</v>
      </c>
      <c r="D72" s="20" t="s">
        <v>37</v>
      </c>
      <c r="E72" s="19">
        <v>-1.4599999999999999E-3</v>
      </c>
      <c r="F72" s="19">
        <v>6.7000000000000002E-4</v>
      </c>
      <c r="G72" s="20" t="s">
        <v>37</v>
      </c>
      <c r="H72" s="19">
        <v>-5.96E-3</v>
      </c>
      <c r="I72" s="19">
        <v>-2.0000000000000001E-4</v>
      </c>
      <c r="J72" s="20" t="s">
        <v>37</v>
      </c>
      <c r="K72" s="19">
        <v>4.2400000000000001E-4</v>
      </c>
      <c r="L72" s="19">
        <v>-1.5299999999999999E-3</v>
      </c>
      <c r="M72" s="20" t="s">
        <v>37</v>
      </c>
      <c r="N72" s="19">
        <v>4.2400000000000001E-4</v>
      </c>
      <c r="O72" s="19">
        <v>1.1039999999999999E-3</v>
      </c>
      <c r="P72" s="20" t="s">
        <v>37</v>
      </c>
      <c r="Q72" s="19">
        <v>-2.7399999999999998E-3</v>
      </c>
      <c r="R72" s="19">
        <v>2.313E-3</v>
      </c>
      <c r="S72" s="20" t="s">
        <v>37</v>
      </c>
    </row>
    <row r="75" spans="1:19">
      <c r="A75" t="s">
        <v>18</v>
      </c>
      <c r="B75" s="22" t="s">
        <v>44</v>
      </c>
      <c r="C75" s="22"/>
      <c r="D75" s="22"/>
      <c r="E75" s="22" t="s">
        <v>45</v>
      </c>
      <c r="F75" s="22"/>
      <c r="G75" s="22"/>
      <c r="H75" s="22" t="s">
        <v>46</v>
      </c>
      <c r="I75" s="22"/>
      <c r="J75" s="22"/>
      <c r="K75" s="22" t="s">
        <v>47</v>
      </c>
      <c r="L75" s="22"/>
      <c r="M75" s="22"/>
      <c r="N75" s="22" t="s">
        <v>48</v>
      </c>
      <c r="O75" s="22"/>
      <c r="P75" s="22"/>
      <c r="Q75" s="22" t="s">
        <v>49</v>
      </c>
      <c r="R75" s="22"/>
      <c r="S75" s="22"/>
    </row>
    <row r="76" spans="1:19">
      <c r="A76" s="18">
        <v>10</v>
      </c>
      <c r="B76" s="19">
        <v>0.99697800000000003</v>
      </c>
      <c r="C76" s="19">
        <v>1.0014419999999999</v>
      </c>
      <c r="D76" s="19">
        <v>1.0015799999999999</v>
      </c>
      <c r="E76" s="19">
        <v>0.99201600000000001</v>
      </c>
      <c r="F76" s="19">
        <v>1.004181</v>
      </c>
      <c r="G76" s="19">
        <v>1.0038020000000001</v>
      </c>
      <c r="H76" s="19">
        <v>0.99938899999999997</v>
      </c>
      <c r="I76" s="19">
        <v>0.99728099999999997</v>
      </c>
      <c r="J76" s="19">
        <v>1.0033300000000001</v>
      </c>
      <c r="K76" s="19">
        <v>0.99499199999999999</v>
      </c>
      <c r="L76" s="19">
        <v>1.0055970000000001</v>
      </c>
      <c r="M76" s="19">
        <v>0.99941100000000005</v>
      </c>
      <c r="N76" s="19">
        <v>0.99158299999999999</v>
      </c>
      <c r="O76" s="19">
        <v>0.99480400000000002</v>
      </c>
      <c r="P76" s="19">
        <v>1.013612</v>
      </c>
      <c r="Q76" s="19">
        <v>1.006845</v>
      </c>
      <c r="R76" s="19">
        <v>0.99890800000000002</v>
      </c>
      <c r="S76" s="19">
        <v>0.99424699999999999</v>
      </c>
    </row>
    <row r="77" spans="1:19">
      <c r="A77" s="18">
        <v>20</v>
      </c>
      <c r="B77" s="19">
        <v>0.93009399999999998</v>
      </c>
      <c r="C77" s="19">
        <v>0.95860500000000004</v>
      </c>
      <c r="D77" s="19">
        <v>0.96362300000000001</v>
      </c>
      <c r="E77" s="19">
        <v>0.968445</v>
      </c>
      <c r="F77" s="19">
        <v>0.977267</v>
      </c>
      <c r="G77" s="19">
        <v>0.98136800000000002</v>
      </c>
      <c r="H77" s="19">
        <v>0.98186600000000002</v>
      </c>
      <c r="I77" s="19">
        <v>0.96679599999999999</v>
      </c>
      <c r="J77" s="19">
        <v>0.97312200000000004</v>
      </c>
      <c r="K77" s="19">
        <v>0.97010600000000002</v>
      </c>
      <c r="L77" s="19">
        <v>1.0099450000000001</v>
      </c>
      <c r="M77" s="19">
        <v>1.0092380000000001</v>
      </c>
      <c r="N77" s="19">
        <v>0.98361600000000005</v>
      </c>
      <c r="O77" s="19">
        <v>1.011396</v>
      </c>
      <c r="P77" s="19">
        <v>1.0500510000000001</v>
      </c>
      <c r="Q77" s="19">
        <v>1.00823</v>
      </c>
      <c r="R77" s="19">
        <v>0.95493300000000003</v>
      </c>
      <c r="S77" s="19">
        <v>0.91099300000000005</v>
      </c>
    </row>
    <row r="78" spans="1:19">
      <c r="A78" s="18">
        <v>30</v>
      </c>
      <c r="B78" s="19">
        <v>0.93760200000000005</v>
      </c>
      <c r="C78" s="19">
        <v>0.93351899999999999</v>
      </c>
      <c r="D78" s="19">
        <v>0.93030100000000004</v>
      </c>
      <c r="E78" s="19">
        <v>0.93739499999999998</v>
      </c>
      <c r="F78" s="19">
        <v>0.93715400000000004</v>
      </c>
      <c r="G78" s="19">
        <v>0.93577500000000002</v>
      </c>
      <c r="H78" s="19">
        <v>0.96589800000000003</v>
      </c>
      <c r="I78" s="19">
        <v>0.95787900000000004</v>
      </c>
      <c r="J78" s="19">
        <v>0.96282199999999996</v>
      </c>
      <c r="K78" s="19">
        <v>0.98760400000000004</v>
      </c>
      <c r="L78" s="19">
        <v>1.0039359999999999</v>
      </c>
      <c r="M78" s="19">
        <v>0.98898299999999995</v>
      </c>
      <c r="N78" s="19">
        <v>0.99480400000000002</v>
      </c>
      <c r="O78" s="19">
        <v>1.010356</v>
      </c>
      <c r="P78" s="19">
        <v>1.0127120000000001</v>
      </c>
      <c r="Q78" s="19">
        <v>1.002556</v>
      </c>
      <c r="R78" s="19">
        <v>1.0069459999999999</v>
      </c>
      <c r="S78" s="19">
        <v>1.0045820000000001</v>
      </c>
    </row>
    <row r="79" spans="1:19">
      <c r="A79" s="18">
        <v>41.1</v>
      </c>
      <c r="B79" s="19">
        <v>0.93386499999999995</v>
      </c>
      <c r="C79" s="19">
        <v>0.92587299999999995</v>
      </c>
      <c r="D79" s="19">
        <v>0.93407300000000004</v>
      </c>
      <c r="E79" s="19">
        <v>0.97706000000000004</v>
      </c>
      <c r="F79" s="19">
        <v>0.96486099999999997</v>
      </c>
      <c r="G79" s="19">
        <v>0.95579800000000004</v>
      </c>
      <c r="H79" s="19">
        <v>0.98497699999999999</v>
      </c>
      <c r="I79" s="19">
        <v>0.99441199999999996</v>
      </c>
      <c r="J79" s="19">
        <v>0.96074800000000005</v>
      </c>
      <c r="K79" s="19">
        <v>0.98753299999999999</v>
      </c>
      <c r="L79" s="19">
        <v>0.97604400000000002</v>
      </c>
      <c r="M79" s="19">
        <v>0.96190399999999998</v>
      </c>
      <c r="N79" s="19">
        <v>1.0269820000000001</v>
      </c>
      <c r="O79" s="19">
        <v>0.97838599999999998</v>
      </c>
      <c r="P79" s="19">
        <v>0.96640199999999998</v>
      </c>
      <c r="Q79" s="19">
        <v>0.96148599999999995</v>
      </c>
      <c r="R79" s="19">
        <v>0.95341399999999998</v>
      </c>
      <c r="S79" s="19">
        <v>0.97553599999999996</v>
      </c>
    </row>
    <row r="80" spans="1:19">
      <c r="A80" s="18">
        <v>52.5</v>
      </c>
      <c r="B80" s="19">
        <v>0.79130800000000001</v>
      </c>
      <c r="C80" s="19">
        <v>0.81279599999999996</v>
      </c>
      <c r="D80" s="19">
        <v>0.81096199999999996</v>
      </c>
      <c r="E80" s="19">
        <v>0.83359799999999995</v>
      </c>
      <c r="F80" s="19">
        <v>0.84510799999999997</v>
      </c>
      <c r="G80" s="19">
        <v>0.83690600000000004</v>
      </c>
      <c r="H80" s="19">
        <v>0.90665700000000005</v>
      </c>
      <c r="I80" s="19">
        <v>0.85208200000000001</v>
      </c>
      <c r="J80" s="19">
        <v>0.86438599999999999</v>
      </c>
      <c r="K80" s="19">
        <v>0.822129</v>
      </c>
      <c r="L80" s="19">
        <v>0.85016199999999997</v>
      </c>
      <c r="M80" s="19">
        <v>0.88243700000000003</v>
      </c>
      <c r="N80" s="19">
        <v>0.84496400000000005</v>
      </c>
      <c r="O80" s="19">
        <v>0.83786300000000002</v>
      </c>
      <c r="P80" s="19">
        <v>0.85164899999999999</v>
      </c>
      <c r="Q80" s="19">
        <v>0.82811000000000001</v>
      </c>
      <c r="R80" s="19">
        <v>0.84749600000000003</v>
      </c>
      <c r="S80" s="19">
        <v>0.87796099999999999</v>
      </c>
    </row>
    <row r="81" spans="1:19">
      <c r="A81" s="18">
        <v>58</v>
      </c>
      <c r="B81" s="19">
        <v>0.66314499999999998</v>
      </c>
      <c r="C81" s="19">
        <v>0.69130999999999998</v>
      </c>
      <c r="D81" s="19">
        <v>0.723109</v>
      </c>
      <c r="E81" s="19">
        <v>0.72438899999999995</v>
      </c>
      <c r="F81" s="19">
        <v>0.74765099999999995</v>
      </c>
      <c r="G81" s="19">
        <v>0.74778900000000004</v>
      </c>
      <c r="H81" s="19">
        <v>0.72789700000000002</v>
      </c>
      <c r="I81" s="19">
        <v>0.72063900000000003</v>
      </c>
      <c r="J81" s="19">
        <v>0.72063900000000003</v>
      </c>
      <c r="K81" s="19">
        <v>0.76047900000000002</v>
      </c>
      <c r="L81" s="19">
        <v>0.738066</v>
      </c>
      <c r="M81" s="19">
        <v>0.76465000000000005</v>
      </c>
      <c r="N81" s="19">
        <v>0.78237400000000001</v>
      </c>
      <c r="O81" s="19">
        <v>0.79023699999999997</v>
      </c>
      <c r="P81" s="19">
        <v>0.79979699999999998</v>
      </c>
      <c r="Q81" s="19">
        <v>0.774779</v>
      </c>
      <c r="R81" s="19">
        <v>0.79751000000000005</v>
      </c>
      <c r="S81" s="19">
        <v>0.79257900000000003</v>
      </c>
    </row>
    <row r="82" spans="1:19">
      <c r="A82" s="18">
        <v>65</v>
      </c>
      <c r="B82" s="19">
        <v>0.517266</v>
      </c>
      <c r="C82" s="19">
        <v>0.53356300000000001</v>
      </c>
      <c r="D82" s="19">
        <v>0.51788900000000004</v>
      </c>
      <c r="E82" s="19">
        <v>0.52627100000000004</v>
      </c>
      <c r="F82" s="19">
        <v>0.51565700000000003</v>
      </c>
      <c r="G82" s="19">
        <v>0.52730500000000002</v>
      </c>
      <c r="H82" s="19">
        <v>0.53710899999999995</v>
      </c>
      <c r="I82" s="19">
        <v>0.55701699999999998</v>
      </c>
      <c r="J82" s="19">
        <v>0.55286999999999997</v>
      </c>
      <c r="K82" s="19">
        <v>0.55679000000000001</v>
      </c>
      <c r="L82" s="19">
        <v>0.56145699999999998</v>
      </c>
      <c r="M82" s="19">
        <v>0.57308700000000001</v>
      </c>
      <c r="N82" s="19">
        <v>0.57385799999999998</v>
      </c>
      <c r="O82" s="19">
        <v>0.58473399999999998</v>
      </c>
      <c r="P82" s="19">
        <v>0.57929600000000003</v>
      </c>
      <c r="Q82" s="19">
        <v>0.59840800000000005</v>
      </c>
      <c r="R82" s="19">
        <v>0.58526999999999996</v>
      </c>
      <c r="S82" s="19">
        <v>0.60178600000000004</v>
      </c>
    </row>
    <row r="83" spans="1:19">
      <c r="A83" s="18">
        <v>69.599999999999994</v>
      </c>
      <c r="B83" s="19">
        <v>0.35519400000000001</v>
      </c>
      <c r="C83" s="19">
        <v>0.35560900000000001</v>
      </c>
      <c r="D83" s="19">
        <v>0.36380899999999999</v>
      </c>
      <c r="E83" s="19">
        <v>0.36854100000000001</v>
      </c>
      <c r="F83" s="19">
        <v>0.37264199999999997</v>
      </c>
      <c r="G83" s="19">
        <v>0.37660500000000002</v>
      </c>
      <c r="H83" s="19">
        <v>0.39032</v>
      </c>
      <c r="I83" s="19">
        <v>0.38994000000000001</v>
      </c>
      <c r="J83" s="19">
        <v>0.38561899999999999</v>
      </c>
      <c r="K83" s="19">
        <v>0.42885800000000002</v>
      </c>
      <c r="L83" s="19">
        <v>0.433807</v>
      </c>
      <c r="M83" s="19">
        <v>0.44169000000000003</v>
      </c>
      <c r="N83" s="19">
        <v>0.43285000000000001</v>
      </c>
      <c r="O83" s="19">
        <v>0.442133</v>
      </c>
      <c r="P83" s="19">
        <v>0.44102400000000003</v>
      </c>
      <c r="Q83" s="19">
        <v>0.45864899999999997</v>
      </c>
      <c r="R83" s="19">
        <v>0.461148</v>
      </c>
      <c r="S83" s="19">
        <v>0.48188599999999998</v>
      </c>
    </row>
    <row r="84" spans="1:19">
      <c r="A84" s="18">
        <v>73.8</v>
      </c>
      <c r="B84" s="19">
        <v>0.15769</v>
      </c>
      <c r="C84" s="19">
        <v>0.16637399999999999</v>
      </c>
      <c r="D84" s="19">
        <v>0.16073399999999999</v>
      </c>
      <c r="E84" s="19">
        <v>0.164358</v>
      </c>
      <c r="F84" s="19">
        <v>0.16797599999999999</v>
      </c>
      <c r="G84" s="19">
        <v>0.16952700000000001</v>
      </c>
      <c r="H84" s="19">
        <v>0.17519999999999999</v>
      </c>
      <c r="I84" s="19">
        <v>0.17302200000000001</v>
      </c>
      <c r="J84" s="19">
        <v>0.18836800000000001</v>
      </c>
      <c r="K84" s="19">
        <v>0.20618600000000001</v>
      </c>
      <c r="L84" s="19">
        <v>0.206257</v>
      </c>
      <c r="M84" s="19">
        <v>0.21477599999999999</v>
      </c>
      <c r="N84" s="19">
        <v>0.218168</v>
      </c>
      <c r="O84" s="19">
        <v>0.222914</v>
      </c>
      <c r="P84" s="19">
        <v>0.21764900000000001</v>
      </c>
      <c r="Q84" s="19">
        <v>0.21577499999999999</v>
      </c>
      <c r="R84" s="19">
        <v>0.21621399999999999</v>
      </c>
      <c r="S84" s="19">
        <v>0.21911900000000001</v>
      </c>
    </row>
    <row r="85" spans="1:19">
      <c r="A85" s="18">
        <v>80.8</v>
      </c>
      <c r="B85" s="19">
        <v>0.16852</v>
      </c>
      <c r="C85" s="19">
        <v>0.17737800000000001</v>
      </c>
      <c r="D85" s="19">
        <v>0.175924</v>
      </c>
      <c r="E85" s="19">
        <v>0.17455799999999999</v>
      </c>
      <c r="F85" s="19">
        <v>0.17455799999999999</v>
      </c>
      <c r="G85" s="19">
        <v>0.17541999999999999</v>
      </c>
      <c r="H85" s="19">
        <v>0.175511</v>
      </c>
      <c r="I85" s="19">
        <v>0.179728</v>
      </c>
      <c r="J85" s="19">
        <v>0.18346000000000001</v>
      </c>
      <c r="K85" s="19">
        <v>0.200601</v>
      </c>
      <c r="L85" s="19">
        <v>0.205126</v>
      </c>
      <c r="M85" s="19">
        <v>0.20251</v>
      </c>
      <c r="N85" s="19">
        <v>0.19880600000000001</v>
      </c>
      <c r="O85" s="19">
        <v>0.201404</v>
      </c>
      <c r="P85" s="19">
        <v>0.200711</v>
      </c>
      <c r="Q85" s="19">
        <v>0.19675999999999999</v>
      </c>
      <c r="R85" s="19">
        <v>0.19378799999999999</v>
      </c>
      <c r="S85" s="19">
        <v>0.19382199999999999</v>
      </c>
    </row>
    <row r="86" spans="1:19">
      <c r="A86" s="18">
        <v>87.4</v>
      </c>
      <c r="B86" s="19">
        <v>-4.0699999999999998E-3</v>
      </c>
      <c r="C86" s="19">
        <v>-3.2100000000000002E-3</v>
      </c>
      <c r="D86" s="19">
        <v>-3.6600000000000001E-3</v>
      </c>
      <c r="E86" s="19">
        <v>7.6999999999999996E-4</v>
      </c>
      <c r="F86" s="19">
        <v>3.9060000000000002E-3</v>
      </c>
      <c r="G86" s="19">
        <v>3.1819999999999999E-3</v>
      </c>
      <c r="H86" s="19">
        <v>2.8E-3</v>
      </c>
      <c r="I86" s="19">
        <v>1.866E-3</v>
      </c>
      <c r="J86" s="19">
        <v>2.7650000000000001E-3</v>
      </c>
      <c r="K86" s="19">
        <v>-3.0200000000000001E-3</v>
      </c>
      <c r="L86" s="19">
        <v>-2.4199999999999998E-3</v>
      </c>
      <c r="M86" s="19">
        <v>-1.25E-3</v>
      </c>
      <c r="N86" s="19">
        <v>-2.3999999999999998E-3</v>
      </c>
      <c r="O86" s="19">
        <v>-2.3E-3</v>
      </c>
      <c r="P86" s="19">
        <v>-2.1900000000000001E-3</v>
      </c>
      <c r="Q86" s="19">
        <v>-2.7799999999999999E-3</v>
      </c>
      <c r="R86" s="19">
        <v>-4.1000000000000003E-3</v>
      </c>
      <c r="S86" s="19">
        <v>-2.5100000000000001E-3</v>
      </c>
    </row>
    <row r="87" spans="1:19">
      <c r="A87" s="18">
        <v>98.6</v>
      </c>
      <c r="B87" s="19">
        <v>-5.8E-4</v>
      </c>
      <c r="C87" s="19">
        <v>1.6720000000000001E-3</v>
      </c>
      <c r="D87" s="19">
        <v>-1.1000000000000001E-3</v>
      </c>
      <c r="E87" s="19">
        <v>-5.1000000000000004E-4</v>
      </c>
      <c r="F87" s="19">
        <v>3.2200000000000002E-4</v>
      </c>
      <c r="G87" s="19">
        <v>1.84E-4</v>
      </c>
      <c r="H87" s="19">
        <v>3.4910000000000002E-3</v>
      </c>
      <c r="I87" s="19">
        <v>5.1800000000000001E-4</v>
      </c>
      <c r="J87" s="19">
        <v>-4.0099999999999997E-3</v>
      </c>
      <c r="K87" s="19">
        <v>3.77E-4</v>
      </c>
      <c r="L87" s="19">
        <v>-7.9000000000000001E-4</v>
      </c>
      <c r="M87" s="19">
        <v>4.1199999999999999E-4</v>
      </c>
      <c r="N87" s="19">
        <v>-9.5E-4</v>
      </c>
      <c r="O87" s="19">
        <v>4.73E-4</v>
      </c>
      <c r="P87" s="19">
        <v>4.73E-4</v>
      </c>
      <c r="Q87" s="19">
        <v>-8.5999999999999998E-4</v>
      </c>
      <c r="R87" s="19">
        <v>-7.9000000000000001E-4</v>
      </c>
      <c r="S87" s="19">
        <v>1.6440000000000001E-3</v>
      </c>
    </row>
    <row r="90" spans="1:19">
      <c r="A90" t="s">
        <v>18</v>
      </c>
      <c r="B90" s="23" t="s">
        <v>50</v>
      </c>
      <c r="C90" s="23"/>
      <c r="D90" s="23"/>
      <c r="E90" s="23" t="s">
        <v>51</v>
      </c>
      <c r="F90" s="23"/>
      <c r="G90" s="23"/>
      <c r="H90" s="22" t="s">
        <v>52</v>
      </c>
      <c r="I90" s="22"/>
      <c r="J90" s="22"/>
      <c r="K90" s="22" t="s">
        <v>53</v>
      </c>
      <c r="L90" s="22"/>
      <c r="M90" s="22"/>
      <c r="N90" s="22" t="s">
        <v>54</v>
      </c>
      <c r="O90" s="22"/>
      <c r="P90" s="22"/>
      <c r="Q90" s="22" t="s">
        <v>55</v>
      </c>
      <c r="R90" s="22"/>
      <c r="S90" s="22"/>
    </row>
    <row r="91" spans="1:19">
      <c r="A91" s="18">
        <v>10</v>
      </c>
      <c r="B91" s="19">
        <v>1.0273220000000001</v>
      </c>
      <c r="C91" s="19">
        <v>0.985209</v>
      </c>
      <c r="D91" s="19">
        <v>0.98746900000000004</v>
      </c>
      <c r="E91" s="19">
        <v>1.0036320000000001</v>
      </c>
      <c r="F91" s="19">
        <v>1.0089790000000001</v>
      </c>
      <c r="G91" s="19">
        <v>0.98738800000000004</v>
      </c>
      <c r="H91" s="19">
        <v>0.99007500000000004</v>
      </c>
      <c r="I91" s="19">
        <v>1.009271</v>
      </c>
      <c r="J91" s="19">
        <v>1.0006539999999999</v>
      </c>
      <c r="K91" s="19">
        <v>1.0124550000000001</v>
      </c>
      <c r="L91" s="19">
        <v>1.002956</v>
      </c>
      <c r="M91" s="19">
        <v>0.98458999999999997</v>
      </c>
      <c r="N91" s="19">
        <v>1.0111019999999999</v>
      </c>
      <c r="O91" s="19">
        <v>1.0052270000000001</v>
      </c>
      <c r="P91" s="19">
        <v>0.98367099999999996</v>
      </c>
      <c r="Q91" s="19">
        <v>0.98347799999999996</v>
      </c>
      <c r="R91" s="19">
        <v>1.011944</v>
      </c>
      <c r="S91" s="19">
        <v>1.0045770000000001</v>
      </c>
    </row>
    <row r="92" spans="1:19">
      <c r="A92" s="18">
        <v>20</v>
      </c>
      <c r="B92" s="19">
        <v>0.98430499999999999</v>
      </c>
      <c r="C92" s="19">
        <v>0.97616999999999998</v>
      </c>
      <c r="D92" s="19">
        <v>0.99848000000000003</v>
      </c>
      <c r="E92" s="19">
        <v>0.97046200000000005</v>
      </c>
      <c r="F92" s="19">
        <v>0.98843400000000003</v>
      </c>
      <c r="G92" s="19">
        <v>0.99892800000000004</v>
      </c>
      <c r="H92" s="19">
        <v>1.024179</v>
      </c>
      <c r="I92" s="19">
        <v>1.0174810000000001</v>
      </c>
      <c r="J92" s="19">
        <v>1.0285899999999999</v>
      </c>
      <c r="K92" s="19">
        <v>0.98137799999999997</v>
      </c>
      <c r="L92" s="19">
        <v>0.97975000000000001</v>
      </c>
      <c r="M92" s="19">
        <v>0.97699000000000003</v>
      </c>
      <c r="N92" s="19">
        <v>1.0108299999999999</v>
      </c>
      <c r="O92" s="19">
        <v>1.018694</v>
      </c>
      <c r="P92" s="19">
        <v>1.0210429999999999</v>
      </c>
      <c r="Q92" s="19">
        <v>1.0475479999999999</v>
      </c>
      <c r="R92" s="19">
        <v>1.042046</v>
      </c>
      <c r="S92" s="19">
        <v>1.037272</v>
      </c>
    </row>
    <row r="93" spans="1:19">
      <c r="A93" s="18">
        <v>30</v>
      </c>
      <c r="B93" s="19">
        <v>0.94962800000000003</v>
      </c>
      <c r="C93" s="19">
        <v>0.94897100000000001</v>
      </c>
      <c r="D93" s="19">
        <v>0.96220099999999997</v>
      </c>
      <c r="E93" s="19">
        <v>0.96048999999999995</v>
      </c>
      <c r="F93" s="19">
        <v>0.98127699999999995</v>
      </c>
      <c r="G93" s="19">
        <v>0.98811199999999999</v>
      </c>
      <c r="H93" s="19">
        <v>0.988483</v>
      </c>
      <c r="I93" s="19">
        <v>1.0112730000000001</v>
      </c>
      <c r="J93" s="19">
        <v>0.98525600000000002</v>
      </c>
      <c r="K93" s="19">
        <v>0.97558800000000001</v>
      </c>
      <c r="L93" s="19">
        <v>0.96690299999999996</v>
      </c>
      <c r="M93" s="19">
        <v>1.022678</v>
      </c>
      <c r="N93" s="19">
        <v>0.97666699999999995</v>
      </c>
      <c r="O93" s="19">
        <v>0.97928800000000005</v>
      </c>
      <c r="P93" s="19">
        <v>0.99917100000000003</v>
      </c>
      <c r="Q93" s="19">
        <v>1.0015309999999999</v>
      </c>
      <c r="R93" s="19">
        <v>0.98925300000000005</v>
      </c>
      <c r="S93" s="19">
        <v>1.011989</v>
      </c>
    </row>
    <row r="94" spans="1:19">
      <c r="A94" s="18">
        <v>41.1</v>
      </c>
      <c r="B94" s="19">
        <v>0.90792600000000001</v>
      </c>
      <c r="C94" s="19">
        <v>0.90274900000000002</v>
      </c>
      <c r="D94" s="19">
        <v>0.89831099999999997</v>
      </c>
      <c r="E94" s="19">
        <v>0.92004300000000006</v>
      </c>
      <c r="F94" s="19">
        <v>0.92470699999999995</v>
      </c>
      <c r="G94" s="19">
        <v>0.93178300000000003</v>
      </c>
      <c r="H94" s="19">
        <v>0.93485600000000002</v>
      </c>
      <c r="I94" s="19">
        <v>0.95593099999999998</v>
      </c>
      <c r="J94" s="19">
        <v>0.99036100000000005</v>
      </c>
      <c r="K94" s="19">
        <v>0.930759</v>
      </c>
      <c r="L94" s="19">
        <v>0.93306599999999995</v>
      </c>
      <c r="M94" s="19">
        <v>0.92392799999999997</v>
      </c>
      <c r="N94" s="19">
        <v>0.93879699999999999</v>
      </c>
      <c r="O94" s="19">
        <v>0.93744099999999997</v>
      </c>
      <c r="P94" s="19">
        <v>0.94060500000000002</v>
      </c>
      <c r="Q94" s="19">
        <v>0.97706700000000002</v>
      </c>
      <c r="R94" s="19">
        <v>0.97356600000000004</v>
      </c>
      <c r="S94" s="19">
        <v>0.976885</v>
      </c>
    </row>
    <row r="95" spans="1:19">
      <c r="A95" s="18">
        <v>52.5</v>
      </c>
      <c r="B95" s="19">
        <v>0.74534699999999998</v>
      </c>
      <c r="C95" s="19">
        <v>0.76868400000000003</v>
      </c>
      <c r="D95" s="19">
        <v>0.79000800000000004</v>
      </c>
      <c r="E95" s="19">
        <v>0.81554599999999999</v>
      </c>
      <c r="F95" s="19">
        <v>0.814662</v>
      </c>
      <c r="G95" s="19">
        <v>0.79311100000000001</v>
      </c>
      <c r="H95" s="19">
        <v>0.85468299999999997</v>
      </c>
      <c r="I95" s="19">
        <v>0.84467599999999998</v>
      </c>
      <c r="J95" s="19">
        <v>0.78737400000000002</v>
      </c>
      <c r="K95" s="19">
        <v>0.79143200000000002</v>
      </c>
      <c r="L95" s="19">
        <v>0.83440700000000001</v>
      </c>
      <c r="M95" s="19">
        <v>0.841916</v>
      </c>
      <c r="N95" s="19">
        <v>0.85777099999999995</v>
      </c>
      <c r="O95" s="19">
        <v>0.85618899999999998</v>
      </c>
      <c r="P95" s="19">
        <v>0.86102500000000004</v>
      </c>
      <c r="Q95" s="19">
        <v>0.89426300000000003</v>
      </c>
      <c r="R95" s="19">
        <v>0.88653300000000002</v>
      </c>
      <c r="S95" s="19">
        <v>0.89221700000000004</v>
      </c>
    </row>
    <row r="96" spans="1:19">
      <c r="A96" s="18">
        <v>58</v>
      </c>
      <c r="B96" s="19">
        <v>0.689141</v>
      </c>
      <c r="C96" s="19">
        <v>0.66444800000000004</v>
      </c>
      <c r="D96" s="19">
        <v>0.66227000000000003</v>
      </c>
      <c r="E96" s="19">
        <v>0.72202599999999995</v>
      </c>
      <c r="F96" s="19">
        <v>0.72813799999999995</v>
      </c>
      <c r="G96" s="19">
        <v>0.74639100000000003</v>
      </c>
      <c r="H96" s="19">
        <v>0.76875000000000004</v>
      </c>
      <c r="I96" s="19">
        <v>0.81335000000000002</v>
      </c>
      <c r="J96" s="19">
        <v>0.83062599999999998</v>
      </c>
      <c r="K96" s="19">
        <v>0.767231</v>
      </c>
      <c r="L96" s="19">
        <v>0.75388699999999997</v>
      </c>
      <c r="M96" s="19">
        <v>0.76433600000000002</v>
      </c>
      <c r="N96" s="19">
        <v>0.81339399999999995</v>
      </c>
      <c r="O96" s="19">
        <v>0.81285200000000002</v>
      </c>
      <c r="P96" s="19">
        <v>0.811496</v>
      </c>
      <c r="Q96" s="19">
        <v>0.81323199999999995</v>
      </c>
      <c r="R96" s="19">
        <v>0.83001100000000005</v>
      </c>
      <c r="S96" s="19">
        <v>0.80409200000000003</v>
      </c>
    </row>
    <row r="97" spans="1:19">
      <c r="A97" s="18">
        <v>65</v>
      </c>
      <c r="B97" s="19">
        <v>0.48720200000000002</v>
      </c>
      <c r="C97" s="19">
        <v>0.520235</v>
      </c>
      <c r="D97" s="19">
        <v>0.50121199999999999</v>
      </c>
      <c r="E97" s="19">
        <v>0.52340699999999996</v>
      </c>
      <c r="F97" s="19">
        <v>0.53969</v>
      </c>
      <c r="G97" s="19">
        <v>0.52610100000000004</v>
      </c>
      <c r="H97" s="19">
        <v>0.54766999999999999</v>
      </c>
      <c r="I97" s="19">
        <v>0.556288</v>
      </c>
      <c r="J97" s="19">
        <v>0.55510300000000001</v>
      </c>
      <c r="K97" s="19">
        <v>0.59637499999999999</v>
      </c>
      <c r="L97" s="19">
        <v>0.59479199999999999</v>
      </c>
      <c r="M97" s="19">
        <v>0.59049499999999999</v>
      </c>
      <c r="N97" s="19">
        <v>0.63114199999999998</v>
      </c>
      <c r="O97" s="19">
        <v>0.63412500000000005</v>
      </c>
      <c r="P97" s="19">
        <v>0.64546700000000001</v>
      </c>
      <c r="Q97" s="19">
        <v>0.64043899999999998</v>
      </c>
      <c r="R97" s="19">
        <v>0.66244800000000004</v>
      </c>
      <c r="S97" s="19">
        <v>0.70273600000000003</v>
      </c>
    </row>
    <row r="98" spans="1:19">
      <c r="A98" s="18">
        <v>68.5</v>
      </c>
      <c r="B98" s="19">
        <v>0.372365</v>
      </c>
      <c r="C98" s="19">
        <v>0.36977700000000002</v>
      </c>
      <c r="D98" s="19">
        <v>0.37573400000000001</v>
      </c>
      <c r="E98" s="19">
        <v>0.369336</v>
      </c>
      <c r="F98" s="19">
        <v>0.37150699999999998</v>
      </c>
      <c r="G98" s="19">
        <v>0.37854300000000002</v>
      </c>
      <c r="H98" s="19">
        <v>0.38458599999999998</v>
      </c>
      <c r="I98" s="19">
        <v>0.38981399999999999</v>
      </c>
      <c r="J98" s="19">
        <v>0.38466800000000001</v>
      </c>
      <c r="K98" s="19">
        <v>0.45347500000000002</v>
      </c>
      <c r="L98" s="19">
        <v>0.455646</v>
      </c>
      <c r="M98" s="19">
        <v>0.485321</v>
      </c>
      <c r="N98" s="19">
        <v>0.49873499999999998</v>
      </c>
      <c r="O98" s="19">
        <v>0.50741099999999995</v>
      </c>
      <c r="P98" s="19">
        <v>0.50754699999999997</v>
      </c>
      <c r="Q98" s="19">
        <v>0.50729800000000003</v>
      </c>
      <c r="R98" s="19">
        <v>0.50625200000000004</v>
      </c>
      <c r="S98" s="19">
        <v>0.49370199999999997</v>
      </c>
    </row>
    <row r="99" spans="1:19">
      <c r="A99" s="18">
        <v>72</v>
      </c>
      <c r="B99" s="19">
        <v>0.18493000000000001</v>
      </c>
      <c r="C99" s="19">
        <v>0.18493000000000001</v>
      </c>
      <c r="D99" s="19">
        <v>0.18451899999999999</v>
      </c>
      <c r="E99" s="19">
        <v>0.20879200000000001</v>
      </c>
      <c r="F99" s="19">
        <v>0.20774599999999999</v>
      </c>
      <c r="G99" s="19">
        <v>0.20991799999999999</v>
      </c>
      <c r="H99" s="19">
        <v>0.21435499999999999</v>
      </c>
      <c r="I99" s="19">
        <v>0.20716699999999999</v>
      </c>
      <c r="J99" s="19">
        <v>0.23824799999999999</v>
      </c>
      <c r="K99" s="19">
        <v>0.245254</v>
      </c>
      <c r="L99" s="19">
        <v>0.24548</v>
      </c>
      <c r="M99" s="19">
        <v>0.25348700000000002</v>
      </c>
      <c r="N99" s="19">
        <v>0.24946499999999999</v>
      </c>
      <c r="O99" s="19">
        <v>0.28001399999999999</v>
      </c>
      <c r="P99" s="19">
        <v>0.28819299999999998</v>
      </c>
      <c r="Q99" s="19">
        <v>0.33868900000000002</v>
      </c>
      <c r="R99" s="19">
        <v>0.31513400000000003</v>
      </c>
      <c r="S99" s="19">
        <v>0.32491100000000001</v>
      </c>
    </row>
    <row r="100" spans="1:19">
      <c r="A100" s="18">
        <v>80.400000000000006</v>
      </c>
      <c r="B100" s="19">
        <v>2.0950000000000001E-3</v>
      </c>
      <c r="C100" s="19">
        <v>8.2200000000000003E-4</v>
      </c>
      <c r="D100" s="19">
        <v>4.1100000000000002E-4</v>
      </c>
      <c r="E100" s="19">
        <v>8.2419999999999993E-3</v>
      </c>
      <c r="F100" s="19">
        <v>8.8050000000000003E-3</v>
      </c>
      <c r="G100" s="19">
        <v>7.4780000000000003E-3</v>
      </c>
      <c r="H100" s="19">
        <v>4.1390000000000003E-3</v>
      </c>
      <c r="I100" s="19">
        <v>7.2839999999999997E-3</v>
      </c>
      <c r="J100" s="19">
        <v>4.9150000000000001E-3</v>
      </c>
      <c r="K100" s="19">
        <v>3.1970000000000002E-3</v>
      </c>
      <c r="L100" s="19">
        <v>2.2469999999999999E-3</v>
      </c>
      <c r="M100" s="19">
        <v>4.6889999999999996E-3</v>
      </c>
      <c r="N100" s="19">
        <v>2.1840000000000002E-3</v>
      </c>
      <c r="O100" s="19">
        <v>6.4800000000000003E-4</v>
      </c>
      <c r="P100" s="19">
        <v>3.0430000000000001E-3</v>
      </c>
      <c r="Q100" s="19">
        <v>6.1539999999999997E-3</v>
      </c>
      <c r="R100" s="19">
        <v>5.1989999999999996E-3</v>
      </c>
      <c r="S100" s="19">
        <v>2.516E-3</v>
      </c>
    </row>
    <row r="101" spans="1:19">
      <c r="A101" s="18">
        <v>88.8</v>
      </c>
      <c r="B101" s="19">
        <v>-5.0899999999999999E-3</v>
      </c>
      <c r="C101" s="19">
        <v>-2.7100000000000002E-3</v>
      </c>
      <c r="D101" s="19">
        <v>-5.4200000000000003E-3</v>
      </c>
      <c r="E101" s="19">
        <v>3.5379999999999999E-3</v>
      </c>
      <c r="F101" s="19">
        <v>3.2169999999999998E-3</v>
      </c>
      <c r="G101" s="19">
        <v>1.005E-3</v>
      </c>
      <c r="H101" s="19">
        <v>-1.4999999999999999E-4</v>
      </c>
      <c r="I101" s="19">
        <v>1.3209999999999999E-3</v>
      </c>
      <c r="J101" s="19">
        <v>1.2800000000000001E-3</v>
      </c>
      <c r="K101" s="19">
        <v>-7.1599999999999997E-3</v>
      </c>
      <c r="L101" s="19">
        <v>-5.9899999999999997E-3</v>
      </c>
      <c r="M101" s="19">
        <v>-5.4400000000000004E-3</v>
      </c>
      <c r="N101" s="19">
        <v>-6.2199999999999998E-3</v>
      </c>
      <c r="O101" s="19">
        <v>-7.0800000000000004E-3</v>
      </c>
      <c r="P101" s="19">
        <v>-7.4400000000000004E-3</v>
      </c>
      <c r="Q101" s="19">
        <v>-3.2599999999999999E-3</v>
      </c>
      <c r="R101" s="19">
        <v>-2.0799999999999998E-3</v>
      </c>
      <c r="S101" s="19">
        <v>-4.6699999999999997E-3</v>
      </c>
    </row>
    <row r="102" spans="1:19">
      <c r="A102" s="18">
        <v>98.6</v>
      </c>
      <c r="B102" s="19">
        <v>3.4510000000000001E-3</v>
      </c>
      <c r="C102" s="19">
        <v>2.05E-4</v>
      </c>
      <c r="D102" s="19">
        <v>-3.6600000000000001E-3</v>
      </c>
      <c r="E102" s="19">
        <v>1.769E-3</v>
      </c>
      <c r="F102" s="19">
        <v>-1.89E-3</v>
      </c>
      <c r="G102" s="19">
        <v>1.21E-4</v>
      </c>
      <c r="H102" s="19">
        <v>1.8109999999999999E-3</v>
      </c>
      <c r="I102" s="19">
        <v>-6.8000000000000005E-4</v>
      </c>
      <c r="J102" s="19">
        <v>-1.1299999999999999E-3</v>
      </c>
      <c r="K102" s="19">
        <v>-1.6000000000000001E-3</v>
      </c>
      <c r="L102" s="19">
        <v>7.5400000000000003E-5</v>
      </c>
      <c r="M102" s="19">
        <v>1.523E-3</v>
      </c>
      <c r="N102" s="19">
        <v>3.3100000000000002E-4</v>
      </c>
      <c r="O102" s="19">
        <v>-1.2E-4</v>
      </c>
      <c r="P102" s="19">
        <v>-2.1000000000000001E-4</v>
      </c>
      <c r="Q102" s="19">
        <v>6.0599999999999998E-4</v>
      </c>
      <c r="R102" s="19">
        <v>-4.8999999999999998E-4</v>
      </c>
      <c r="S102" s="19">
        <v>-1.2E-4</v>
      </c>
    </row>
    <row r="105" spans="1:19">
      <c r="A105" t="s">
        <v>18</v>
      </c>
      <c r="B105" s="22" t="s">
        <v>56</v>
      </c>
      <c r="C105" s="22"/>
      <c r="D105" s="22"/>
      <c r="E105" s="23" t="s">
        <v>57</v>
      </c>
      <c r="F105" s="23"/>
      <c r="G105" s="23"/>
      <c r="H105" s="23" t="s">
        <v>58</v>
      </c>
      <c r="I105" s="23"/>
      <c r="J105" s="23"/>
      <c r="K105" s="22" t="s">
        <v>59</v>
      </c>
      <c r="L105" s="22"/>
      <c r="M105" s="22"/>
      <c r="N105" s="22" t="s">
        <v>60</v>
      </c>
      <c r="O105" s="22"/>
      <c r="P105" s="22"/>
      <c r="Q105" s="22" t="s">
        <v>61</v>
      </c>
      <c r="R105" s="22"/>
      <c r="S105" s="22"/>
    </row>
    <row r="106" spans="1:19">
      <c r="A106" s="18">
        <v>10</v>
      </c>
      <c r="B106" s="19">
        <v>0.97959399999999996</v>
      </c>
      <c r="C106" s="19">
        <v>1.0094179999999999</v>
      </c>
      <c r="D106" s="19">
        <v>1.010988</v>
      </c>
      <c r="E106" s="19">
        <v>0.99397100000000005</v>
      </c>
      <c r="F106" s="19">
        <v>0.991672</v>
      </c>
      <c r="G106" s="19">
        <v>1.014357</v>
      </c>
      <c r="H106" s="19">
        <v>1.0092589999999999</v>
      </c>
      <c r="I106" s="19">
        <v>0.98475000000000001</v>
      </c>
      <c r="J106" s="19">
        <v>1.0059910000000001</v>
      </c>
      <c r="K106" s="19">
        <v>0.98321400000000003</v>
      </c>
      <c r="L106" s="19">
        <v>1.0074669999999999</v>
      </c>
      <c r="M106" s="19">
        <v>1.0093190000000001</v>
      </c>
      <c r="N106" s="19">
        <v>0.99765099999999995</v>
      </c>
      <c r="O106" s="19">
        <v>1.001752</v>
      </c>
      <c r="P106" s="19">
        <v>1.000597</v>
      </c>
      <c r="Q106" s="19">
        <v>1.00349</v>
      </c>
      <c r="R106" s="19">
        <v>0.99723099999999998</v>
      </c>
      <c r="S106" s="19">
        <v>0.99927999999999995</v>
      </c>
    </row>
    <row r="107" spans="1:19">
      <c r="A107" s="18">
        <v>20</v>
      </c>
      <c r="B107" s="19">
        <v>0.948403</v>
      </c>
      <c r="C107" s="19">
        <v>0.95969499999999996</v>
      </c>
      <c r="D107" s="19">
        <v>0.93225100000000005</v>
      </c>
      <c r="E107" s="19">
        <v>0.99008799999999997</v>
      </c>
      <c r="F107" s="19">
        <v>0.98431500000000005</v>
      </c>
      <c r="G107" s="19">
        <v>0.97966600000000004</v>
      </c>
      <c r="H107" s="19">
        <v>0.97974600000000001</v>
      </c>
      <c r="I107" s="19">
        <v>0.96841100000000002</v>
      </c>
      <c r="J107" s="19">
        <v>0.99955700000000003</v>
      </c>
      <c r="K107" s="19">
        <v>0.97887199999999996</v>
      </c>
      <c r="L107" s="19">
        <v>1.010419</v>
      </c>
      <c r="M107" s="19">
        <v>1.019217</v>
      </c>
      <c r="N107" s="19">
        <v>1.0131289999999999</v>
      </c>
      <c r="O107" s="19">
        <v>1.0329969999999999</v>
      </c>
      <c r="P107" s="19">
        <v>1.018732</v>
      </c>
      <c r="Q107" s="19">
        <v>1.032402</v>
      </c>
      <c r="R107" s="19">
        <v>0.99905900000000003</v>
      </c>
      <c r="S107" s="19">
        <v>0.99905900000000003</v>
      </c>
    </row>
    <row r="108" spans="1:19">
      <c r="A108" s="18">
        <v>30</v>
      </c>
      <c r="B108" s="19">
        <v>0.92197200000000001</v>
      </c>
      <c r="C108" s="19">
        <v>0.93235199999999996</v>
      </c>
      <c r="D108" s="19">
        <v>0.92576999999999998</v>
      </c>
      <c r="E108" s="19">
        <v>0.94206299999999998</v>
      </c>
      <c r="F108" s="19">
        <v>0.95289400000000002</v>
      </c>
      <c r="G108" s="19">
        <v>0.943442</v>
      </c>
      <c r="H108" s="19">
        <v>0.935886</v>
      </c>
      <c r="I108" s="19">
        <v>0.94385200000000002</v>
      </c>
      <c r="J108" s="19">
        <v>0.92480600000000002</v>
      </c>
      <c r="K108" s="19">
        <v>1.0172490000000001</v>
      </c>
      <c r="L108" s="19">
        <v>1.031026</v>
      </c>
      <c r="M108" s="19">
        <v>0.90315999999999996</v>
      </c>
      <c r="N108" s="19">
        <v>1.036173</v>
      </c>
      <c r="O108" s="19">
        <v>1.0355380000000001</v>
      </c>
      <c r="P108" s="19">
        <v>1.0560989999999999</v>
      </c>
      <c r="Q108" s="19">
        <v>1.0051509999999999</v>
      </c>
      <c r="R108" s="19">
        <v>1.007755</v>
      </c>
      <c r="S108" s="19">
        <v>1.0027699999999999</v>
      </c>
    </row>
    <row r="109" spans="1:19">
      <c r="A109" s="18">
        <v>41.1</v>
      </c>
      <c r="B109" s="19">
        <v>0.90399700000000005</v>
      </c>
      <c r="C109" s="19">
        <v>0.930226</v>
      </c>
      <c r="D109" s="19">
        <v>0.90263000000000004</v>
      </c>
      <c r="E109" s="19">
        <v>0.97889999999999999</v>
      </c>
      <c r="F109" s="19">
        <v>0.98221999999999998</v>
      </c>
      <c r="G109" s="19">
        <v>0.976549</v>
      </c>
      <c r="H109" s="19">
        <v>0.93450800000000001</v>
      </c>
      <c r="I109" s="19">
        <v>0.94191100000000005</v>
      </c>
      <c r="J109" s="19">
        <v>0.93925599999999998</v>
      </c>
      <c r="K109" s="19">
        <v>0.97742499999999999</v>
      </c>
      <c r="L109" s="19">
        <v>0.99751100000000004</v>
      </c>
      <c r="M109" s="19">
        <v>0.98263500000000004</v>
      </c>
      <c r="N109" s="19">
        <v>0.93417899999999998</v>
      </c>
      <c r="O109" s="19">
        <v>0.98361699999999996</v>
      </c>
      <c r="P109" s="19">
        <v>0.99718899999999999</v>
      </c>
      <c r="Q109" s="19">
        <v>0.95181199999999999</v>
      </c>
      <c r="R109" s="19">
        <v>0.95646500000000001</v>
      </c>
      <c r="S109" s="19">
        <v>0.95458200000000004</v>
      </c>
    </row>
    <row r="110" spans="1:19">
      <c r="A110" s="18">
        <v>52.5</v>
      </c>
      <c r="B110" s="19">
        <v>0.79224600000000001</v>
      </c>
      <c r="C110" s="19">
        <v>0.78849899999999995</v>
      </c>
      <c r="D110" s="19">
        <v>0.79356300000000002</v>
      </c>
      <c r="E110" s="19">
        <v>0.80554800000000004</v>
      </c>
      <c r="F110" s="19">
        <v>0.83477199999999996</v>
      </c>
      <c r="G110" s="19">
        <v>0.839422</v>
      </c>
      <c r="H110" s="19">
        <v>0.82069599999999998</v>
      </c>
      <c r="I110" s="19">
        <v>0.832287</v>
      </c>
      <c r="J110" s="19">
        <v>0.84816599999999998</v>
      </c>
      <c r="K110" s="19">
        <v>0.84955999999999998</v>
      </c>
      <c r="L110" s="19">
        <v>0.88191699999999995</v>
      </c>
      <c r="M110" s="19">
        <v>0.91033799999999998</v>
      </c>
      <c r="N110" s="19">
        <v>0.903223</v>
      </c>
      <c r="O110" s="19">
        <v>0.90114300000000003</v>
      </c>
      <c r="P110" s="19">
        <v>0.90639899999999995</v>
      </c>
      <c r="Q110" s="19">
        <v>0.87853300000000001</v>
      </c>
      <c r="R110" s="19">
        <v>0.89232500000000003</v>
      </c>
      <c r="S110" s="19">
        <v>0.89465099999999997</v>
      </c>
    </row>
    <row r="111" spans="1:19">
      <c r="A111" s="18">
        <v>58</v>
      </c>
      <c r="B111" s="19">
        <v>0.73796600000000001</v>
      </c>
      <c r="C111" s="19">
        <v>0.715839</v>
      </c>
      <c r="D111" s="19">
        <v>0.73558599999999996</v>
      </c>
      <c r="E111" s="19">
        <v>0.74153199999999997</v>
      </c>
      <c r="F111" s="19">
        <v>0.74582300000000001</v>
      </c>
      <c r="G111" s="19">
        <v>0.74750899999999998</v>
      </c>
      <c r="H111" s="19">
        <v>0.74946800000000002</v>
      </c>
      <c r="I111" s="19">
        <v>0.71668799999999999</v>
      </c>
      <c r="J111" s="19">
        <v>0.74574099999999999</v>
      </c>
      <c r="K111" s="19">
        <v>0.83885200000000004</v>
      </c>
      <c r="L111" s="19">
        <v>0.83167400000000002</v>
      </c>
      <c r="M111" s="19">
        <v>0.848576</v>
      </c>
      <c r="N111" s="19">
        <v>0.85026199999999996</v>
      </c>
      <c r="O111" s="19">
        <v>0.85216800000000004</v>
      </c>
      <c r="P111" s="19">
        <v>0.86256299999999997</v>
      </c>
      <c r="Q111" s="19">
        <v>0.81367400000000001</v>
      </c>
      <c r="R111" s="19">
        <v>0.82868399999999998</v>
      </c>
      <c r="S111" s="19">
        <v>0.76963999999999999</v>
      </c>
    </row>
    <row r="112" spans="1:19">
      <c r="A112" s="18">
        <v>65</v>
      </c>
      <c r="B112" s="19">
        <v>0.51507199999999997</v>
      </c>
      <c r="C112" s="19">
        <v>0.50707199999999997</v>
      </c>
      <c r="D112" s="19">
        <v>0.50145200000000001</v>
      </c>
      <c r="E112" s="19">
        <v>0.52674600000000005</v>
      </c>
      <c r="F112" s="19">
        <v>0.551678</v>
      </c>
      <c r="G112" s="19">
        <v>0.53405199999999997</v>
      </c>
      <c r="H112" s="19">
        <v>0.54063499999999998</v>
      </c>
      <c r="I112" s="19">
        <v>0.55038699999999996</v>
      </c>
      <c r="J112" s="19">
        <v>0.54926399999999997</v>
      </c>
      <c r="K112" s="19">
        <v>0.66861499999999996</v>
      </c>
      <c r="L112" s="19">
        <v>0.69396899999999995</v>
      </c>
      <c r="M112" s="19">
        <v>0.697326</v>
      </c>
      <c r="N112" s="19">
        <v>0.74064399999999997</v>
      </c>
      <c r="O112" s="19">
        <v>0.74266500000000002</v>
      </c>
      <c r="P112" s="19">
        <v>0.740066</v>
      </c>
      <c r="Q112" s="19">
        <v>0.70599900000000004</v>
      </c>
      <c r="R112" s="19">
        <v>0.74122600000000005</v>
      </c>
      <c r="S112" s="19">
        <v>0.74892499999999995</v>
      </c>
    </row>
    <row r="113" spans="1:19">
      <c r="A113" s="18">
        <v>69.599999999999994</v>
      </c>
      <c r="B113" s="19">
        <v>0.32731900000000003</v>
      </c>
      <c r="C113" s="19">
        <v>0.32321800000000001</v>
      </c>
      <c r="D113" s="19">
        <v>0.33030700000000002</v>
      </c>
      <c r="E113" s="19">
        <v>0.33868100000000001</v>
      </c>
      <c r="F113" s="19">
        <v>0.32902500000000001</v>
      </c>
      <c r="G113" s="19">
        <v>0.34005999999999997</v>
      </c>
      <c r="H113" s="19">
        <v>0.34477099999999999</v>
      </c>
      <c r="I113" s="19">
        <v>0.33716299999999999</v>
      </c>
      <c r="J113" s="19">
        <v>0.34967199999999998</v>
      </c>
      <c r="K113" s="19">
        <v>0.49097000000000002</v>
      </c>
      <c r="L113" s="19">
        <v>0.478294</v>
      </c>
      <c r="M113" s="19">
        <v>0.46579100000000001</v>
      </c>
      <c r="N113" s="19">
        <v>0.49137500000000001</v>
      </c>
      <c r="O113" s="19">
        <v>0.497035</v>
      </c>
      <c r="P113" s="19">
        <v>0.516903</v>
      </c>
      <c r="Q113" s="19">
        <v>0.48261700000000002</v>
      </c>
      <c r="R113" s="19">
        <v>0.51047799999999999</v>
      </c>
      <c r="S113" s="19">
        <v>0.47480800000000001</v>
      </c>
    </row>
    <row r="114" spans="1:19">
      <c r="A114" s="18">
        <v>73.8</v>
      </c>
      <c r="B114" s="19">
        <v>0.110248</v>
      </c>
      <c r="C114" s="19">
        <v>0.111211</v>
      </c>
      <c r="D114" s="19">
        <v>0.114907</v>
      </c>
      <c r="E114" s="19">
        <v>0.124866</v>
      </c>
      <c r="F114" s="19">
        <v>0.12307800000000001</v>
      </c>
      <c r="G114" s="19">
        <v>0.119604</v>
      </c>
      <c r="H114" s="19">
        <v>0.12123200000000001</v>
      </c>
      <c r="I114" s="19">
        <v>0.141043</v>
      </c>
      <c r="J114" s="19">
        <v>0.14630199999999999</v>
      </c>
      <c r="K114" s="19">
        <v>0.233098</v>
      </c>
      <c r="L114" s="19">
        <v>0.233793</v>
      </c>
      <c r="M114" s="19">
        <v>0.23743900000000001</v>
      </c>
      <c r="N114" s="19">
        <v>0.248691</v>
      </c>
      <c r="O114" s="19">
        <v>0.27000200000000002</v>
      </c>
      <c r="P114" s="19">
        <v>0.26821200000000001</v>
      </c>
      <c r="Q114" s="19">
        <v>0.25369700000000001</v>
      </c>
      <c r="R114" s="19">
        <v>0.25918099999999999</v>
      </c>
      <c r="S114" s="19">
        <v>0.27878799999999998</v>
      </c>
    </row>
    <row r="115" spans="1:19">
      <c r="A115" s="18">
        <v>80.8</v>
      </c>
      <c r="B115" s="19">
        <v>0.15901000000000001</v>
      </c>
      <c r="C115" s="19">
        <v>0.154807</v>
      </c>
      <c r="D115" s="19">
        <v>0.151009</v>
      </c>
      <c r="E115" s="19">
        <v>0.16129399999999999</v>
      </c>
      <c r="F115" s="19">
        <v>0.157309</v>
      </c>
      <c r="G115" s="19">
        <v>0.15567400000000001</v>
      </c>
      <c r="H115" s="19">
        <v>0.15482899999999999</v>
      </c>
      <c r="I115" s="19">
        <v>0.153451</v>
      </c>
      <c r="J115" s="19">
        <v>0.152838</v>
      </c>
      <c r="K115" s="19">
        <v>0.16201699999999999</v>
      </c>
      <c r="L115" s="19">
        <v>0.161438</v>
      </c>
      <c r="M115" s="19">
        <v>0.158891</v>
      </c>
      <c r="N115" s="19">
        <v>0.158998</v>
      </c>
      <c r="O115" s="19">
        <v>0.158998</v>
      </c>
      <c r="P115" s="19">
        <v>0.15870899999999999</v>
      </c>
      <c r="Q115" s="19">
        <v>0.15748799999999999</v>
      </c>
      <c r="R115" s="19">
        <v>0.16009100000000001</v>
      </c>
      <c r="S115" s="19">
        <v>0.15970300000000001</v>
      </c>
    </row>
    <row r="116" spans="1:19">
      <c r="A116" s="18">
        <v>87.4</v>
      </c>
      <c r="B116" s="19">
        <v>-5.5999999999999999E-3</v>
      </c>
      <c r="C116" s="19">
        <v>-4.8399999999999997E-3</v>
      </c>
      <c r="D116" s="19">
        <v>-6.62E-3</v>
      </c>
      <c r="E116" s="19">
        <v>-3.1E-4</v>
      </c>
      <c r="F116" s="19">
        <v>2.04E-4</v>
      </c>
      <c r="G116" s="19">
        <v>-2.0000000000000001E-4</v>
      </c>
      <c r="H116" s="19">
        <v>-1.16E-3</v>
      </c>
      <c r="I116" s="19">
        <v>-2.5400000000000002E-3</v>
      </c>
      <c r="J116" s="19">
        <v>-2.7399999999999998E-3</v>
      </c>
      <c r="K116" s="19">
        <v>-6.3699999999999998E-3</v>
      </c>
      <c r="L116" s="19">
        <v>-2.32E-3</v>
      </c>
      <c r="M116" s="19">
        <v>-2.7200000000000002E-3</v>
      </c>
      <c r="N116" s="19">
        <v>-1.6060000000000001E-2</v>
      </c>
      <c r="O116" s="19">
        <v>-7.45E-3</v>
      </c>
      <c r="P116" s="19">
        <v>-4.2700000000000004E-3</v>
      </c>
      <c r="Q116" s="19">
        <v>-2.2499999999999998E-3</v>
      </c>
      <c r="R116" s="19">
        <v>-2.0899999999999998E-3</v>
      </c>
      <c r="S116" s="19">
        <v>-2.31E-3</v>
      </c>
    </row>
    <row r="117" spans="1:19">
      <c r="A117" s="18">
        <v>98.6</v>
      </c>
      <c r="B117" s="19">
        <v>1.738E-3</v>
      </c>
      <c r="C117" s="19">
        <v>8.2700000000000004E-4</v>
      </c>
      <c r="D117" s="19">
        <v>-2.5699999999999998E-3</v>
      </c>
      <c r="E117" s="19">
        <v>-2.66E-3</v>
      </c>
      <c r="F117" s="19">
        <v>2.9120000000000001E-3</v>
      </c>
      <c r="G117" s="19">
        <v>-2.5999999999999998E-4</v>
      </c>
      <c r="H117" s="19">
        <v>2.7230000000000002E-3</v>
      </c>
      <c r="I117" s="19">
        <v>1.1900000000000001E-4</v>
      </c>
      <c r="J117" s="19">
        <v>-2.8400000000000001E-3</v>
      </c>
      <c r="K117" s="19">
        <v>0</v>
      </c>
      <c r="L117" s="19">
        <v>1.4469999999999999E-3</v>
      </c>
      <c r="M117" s="19">
        <v>-1.4499999999999999E-3</v>
      </c>
      <c r="N117" s="19">
        <v>4.6200000000000001E-4</v>
      </c>
      <c r="O117" s="19">
        <v>-1.0399999999999999E-3</v>
      </c>
      <c r="P117" s="19">
        <v>5.7799999999999995E-4</v>
      </c>
      <c r="Q117" s="19">
        <v>-1.5900000000000001E-3</v>
      </c>
      <c r="R117" s="19">
        <v>1.735E-3</v>
      </c>
      <c r="S117" s="19">
        <v>-1.4999999999999999E-4</v>
      </c>
    </row>
    <row r="120" spans="1:19">
      <c r="A120" t="s">
        <v>18</v>
      </c>
      <c r="B120" s="23" t="s">
        <v>62</v>
      </c>
      <c r="C120" s="23"/>
      <c r="D120" s="23"/>
      <c r="E120" s="23" t="s">
        <v>63</v>
      </c>
      <c r="F120" s="23"/>
      <c r="G120" s="23"/>
      <c r="H120" s="22" t="s">
        <v>64</v>
      </c>
      <c r="I120" s="22"/>
      <c r="J120" s="22"/>
      <c r="K120" s="22" t="s">
        <v>65</v>
      </c>
      <c r="L120" s="22"/>
      <c r="M120" s="22"/>
      <c r="N120" s="22" t="s">
        <v>66</v>
      </c>
      <c r="O120" s="22"/>
      <c r="P120" s="22"/>
      <c r="Q120" s="22" t="s">
        <v>67</v>
      </c>
      <c r="R120" s="22"/>
      <c r="S120" s="22"/>
    </row>
    <row r="121" spans="1:19">
      <c r="A121" s="18">
        <v>10</v>
      </c>
      <c r="B121" s="19">
        <v>0.99304700000000001</v>
      </c>
      <c r="C121" s="19">
        <v>0.99570599999999998</v>
      </c>
      <c r="D121" s="19">
        <v>1.011584</v>
      </c>
      <c r="E121" s="19">
        <v>1.0034460000000001</v>
      </c>
      <c r="F121" s="19">
        <v>1.0171220000000001</v>
      </c>
      <c r="G121" s="19">
        <v>0.97932300000000005</v>
      </c>
      <c r="H121" s="19">
        <v>0.99171699999999996</v>
      </c>
      <c r="I121" s="19">
        <v>0.99879499999999999</v>
      </c>
      <c r="J121" s="19">
        <v>1.009487</v>
      </c>
      <c r="K121" s="19">
        <v>0.99321499999999996</v>
      </c>
      <c r="L121" s="19">
        <v>1.005857</v>
      </c>
      <c r="M121" s="19">
        <v>1.0009269999999999</v>
      </c>
      <c r="N121" s="19">
        <v>1.000588</v>
      </c>
      <c r="O121" s="19">
        <v>0.998664</v>
      </c>
      <c r="P121" s="19">
        <v>1.000748</v>
      </c>
      <c r="Q121" s="19">
        <v>1.009765</v>
      </c>
      <c r="R121" s="19">
        <v>0.99990900000000005</v>
      </c>
      <c r="S121" s="19">
        <v>1.0008440000000001</v>
      </c>
    </row>
    <row r="122" spans="1:19">
      <c r="A122" s="18">
        <v>20</v>
      </c>
      <c r="B122" s="19">
        <v>1.028548</v>
      </c>
      <c r="C122" s="19">
        <v>1.0325930000000001</v>
      </c>
      <c r="D122" s="19">
        <v>1.0048429999999999</v>
      </c>
      <c r="E122" s="19">
        <v>0.975804</v>
      </c>
      <c r="F122" s="19">
        <v>0.98389400000000005</v>
      </c>
      <c r="G122" s="19">
        <v>0.98342200000000002</v>
      </c>
      <c r="H122" s="19">
        <v>0.98874300000000004</v>
      </c>
      <c r="I122" s="19">
        <v>0.99804199999999998</v>
      </c>
      <c r="J122" s="19">
        <v>1.017808</v>
      </c>
      <c r="K122" s="19">
        <v>0.96391800000000005</v>
      </c>
      <c r="L122" s="19">
        <v>1.0116609999999999</v>
      </c>
      <c r="M122" s="19">
        <v>1.0169870000000001</v>
      </c>
      <c r="N122" s="19">
        <v>1.01149</v>
      </c>
      <c r="O122" s="19">
        <v>1.0360590000000001</v>
      </c>
      <c r="P122" s="19">
        <v>1.094657</v>
      </c>
      <c r="Q122" s="19">
        <v>1.003493</v>
      </c>
      <c r="R122" s="19">
        <v>1.028891</v>
      </c>
      <c r="S122" s="19">
        <v>0.99196200000000001</v>
      </c>
    </row>
    <row r="123" spans="1:19">
      <c r="A123" s="18">
        <v>30</v>
      </c>
      <c r="B123" s="19">
        <v>1.0196730000000001</v>
      </c>
      <c r="C123" s="19">
        <v>1.0243169999999999</v>
      </c>
      <c r="D123" s="19">
        <v>1.013868</v>
      </c>
      <c r="E123" s="19">
        <v>0.94979400000000003</v>
      </c>
      <c r="F123" s="19">
        <v>0.96056799999999998</v>
      </c>
      <c r="G123" s="19">
        <v>0.93024200000000001</v>
      </c>
      <c r="H123" s="19">
        <v>0.99216899999999997</v>
      </c>
      <c r="I123" s="19">
        <v>0.99032399999999998</v>
      </c>
      <c r="J123" s="19">
        <v>0.98512900000000003</v>
      </c>
      <c r="K123" s="19">
        <v>0.946824</v>
      </c>
      <c r="L123" s="19">
        <v>0.99432900000000002</v>
      </c>
      <c r="M123" s="19">
        <v>1.0130920000000001</v>
      </c>
      <c r="N123" s="19">
        <v>1.019666</v>
      </c>
      <c r="O123" s="19">
        <v>1.018303</v>
      </c>
      <c r="P123" s="19">
        <v>1.0350569999999999</v>
      </c>
      <c r="Q123" s="19">
        <v>1.0186459999999999</v>
      </c>
      <c r="R123" s="19">
        <v>1.0365660000000001</v>
      </c>
      <c r="S123" s="19">
        <v>1.0011559999999999</v>
      </c>
    </row>
    <row r="124" spans="1:19">
      <c r="A124" s="18">
        <v>41.1</v>
      </c>
      <c r="B124" s="19">
        <v>0.940469</v>
      </c>
      <c r="C124" s="19">
        <v>0.97698200000000002</v>
      </c>
      <c r="D124" s="19">
        <v>0.97218800000000005</v>
      </c>
      <c r="E124" s="19">
        <v>0.94660200000000005</v>
      </c>
      <c r="F124" s="19">
        <v>0.941886</v>
      </c>
      <c r="G124" s="19">
        <v>0.941052</v>
      </c>
      <c r="H124" s="19">
        <v>0.95128299999999999</v>
      </c>
      <c r="I124" s="19">
        <v>0.95531200000000005</v>
      </c>
      <c r="J124" s="19">
        <v>0.99480500000000005</v>
      </c>
      <c r="K124" s="19">
        <v>1.027482</v>
      </c>
      <c r="L124" s="19">
        <v>1.0305029999999999</v>
      </c>
      <c r="M124" s="19">
        <v>1.022473</v>
      </c>
      <c r="N124" s="19">
        <v>1.015217</v>
      </c>
      <c r="O124" s="19">
        <v>1.035498</v>
      </c>
      <c r="P124" s="19">
        <v>1.0021910000000001</v>
      </c>
      <c r="Q124" s="19">
        <v>1.005285</v>
      </c>
      <c r="R124" s="19">
        <v>0.97291300000000003</v>
      </c>
      <c r="S124" s="19">
        <v>1.01553</v>
      </c>
    </row>
    <row r="125" spans="1:19">
      <c r="A125" s="18">
        <v>52.5</v>
      </c>
      <c r="B125" s="19">
        <v>0.830708</v>
      </c>
      <c r="C125" s="19">
        <v>0.83074499999999996</v>
      </c>
      <c r="D125" s="19">
        <v>0.83059499999999997</v>
      </c>
      <c r="E125" s="19">
        <v>0.81956499999999999</v>
      </c>
      <c r="F125" s="19">
        <v>0.84550199999999998</v>
      </c>
      <c r="G125" s="19">
        <v>0.82874199999999998</v>
      </c>
      <c r="H125" s="19">
        <v>0.86898399999999998</v>
      </c>
      <c r="I125" s="19">
        <v>0.85339799999999999</v>
      </c>
      <c r="J125" s="19">
        <v>0.866838</v>
      </c>
      <c r="K125" s="19">
        <v>0.79858700000000005</v>
      </c>
      <c r="L125" s="19">
        <v>0.82792500000000002</v>
      </c>
      <c r="M125" s="19">
        <v>0.83722700000000005</v>
      </c>
      <c r="N125" s="19">
        <v>0.86792100000000005</v>
      </c>
      <c r="O125" s="19">
        <v>0.86455400000000004</v>
      </c>
      <c r="P125" s="19">
        <v>0.88643799999999995</v>
      </c>
      <c r="Q125" s="19">
        <v>0.87751199999999996</v>
      </c>
      <c r="R125" s="19">
        <v>0.94354099999999996</v>
      </c>
      <c r="S125" s="19">
        <v>0.888069</v>
      </c>
    </row>
    <row r="126" spans="1:19">
      <c r="A126" s="18">
        <v>58</v>
      </c>
      <c r="B126" s="19">
        <v>0.80022499999999996</v>
      </c>
      <c r="C126" s="19">
        <v>0.78318600000000005</v>
      </c>
      <c r="D126" s="19">
        <v>0.79779100000000003</v>
      </c>
      <c r="E126" s="19">
        <v>0.73743700000000001</v>
      </c>
      <c r="F126" s="19">
        <v>0.76148700000000002</v>
      </c>
      <c r="G126" s="19">
        <v>0.78357900000000003</v>
      </c>
      <c r="H126" s="19">
        <v>0.75479700000000005</v>
      </c>
      <c r="I126" s="19">
        <v>0.76646800000000004</v>
      </c>
      <c r="J126" s="19">
        <v>0.74376600000000004</v>
      </c>
      <c r="K126" s="19">
        <v>0.78960300000000005</v>
      </c>
      <c r="L126" s="19">
        <v>0.79620199999999997</v>
      </c>
      <c r="M126" s="19">
        <v>0.81468700000000005</v>
      </c>
      <c r="N126" s="19">
        <v>0.80868099999999998</v>
      </c>
      <c r="O126" s="19">
        <v>0.78763899999999998</v>
      </c>
      <c r="P126" s="19">
        <v>0.80222800000000005</v>
      </c>
      <c r="Q126" s="19">
        <v>0.776424</v>
      </c>
      <c r="R126" s="19">
        <v>0.80182299999999995</v>
      </c>
      <c r="S126" s="19">
        <v>0.87836899999999996</v>
      </c>
    </row>
    <row r="127" spans="1:19">
      <c r="A127" s="18">
        <v>65</v>
      </c>
      <c r="B127" s="19">
        <v>0.52142100000000002</v>
      </c>
      <c r="C127" s="19">
        <v>0.52890999999999999</v>
      </c>
      <c r="D127" s="19">
        <v>0.53213100000000002</v>
      </c>
      <c r="E127" s="19">
        <v>0.51669900000000002</v>
      </c>
      <c r="F127" s="19">
        <v>0.50255099999999997</v>
      </c>
      <c r="G127" s="19">
        <v>0.51002400000000003</v>
      </c>
      <c r="H127" s="19">
        <v>0.652281</v>
      </c>
      <c r="I127" s="19">
        <v>0.69045599999999996</v>
      </c>
      <c r="J127" s="19">
        <v>0.62491099999999999</v>
      </c>
      <c r="K127" s="19">
        <v>0.60845099999999996</v>
      </c>
      <c r="L127" s="19">
        <v>0.61497100000000005</v>
      </c>
      <c r="M127" s="19">
        <v>0.61540799999999996</v>
      </c>
      <c r="N127" s="19">
        <v>0.63076299999999996</v>
      </c>
      <c r="O127" s="19">
        <v>0.63917999999999997</v>
      </c>
      <c r="P127" s="19">
        <v>0.63276699999999997</v>
      </c>
      <c r="Q127" s="19">
        <v>0.62379899999999999</v>
      </c>
      <c r="R127" s="19">
        <v>0.63416099999999997</v>
      </c>
      <c r="S127" s="19">
        <v>0.58219500000000002</v>
      </c>
    </row>
    <row r="128" spans="1:19">
      <c r="A128" s="18">
        <v>69.599999999999994</v>
      </c>
      <c r="B128" s="19">
        <v>0.314855</v>
      </c>
      <c r="C128" s="19">
        <v>0.31189600000000001</v>
      </c>
      <c r="D128" s="19">
        <v>0.31474200000000002</v>
      </c>
      <c r="E128" s="19">
        <v>0.31758199999999998</v>
      </c>
      <c r="F128" s="19">
        <v>0.31623899999999999</v>
      </c>
      <c r="G128" s="19">
        <v>0.319577</v>
      </c>
      <c r="H128" s="19">
        <v>0.37571700000000002</v>
      </c>
      <c r="I128" s="19">
        <v>0.33339999999999997</v>
      </c>
      <c r="J128" s="19">
        <v>0.33339999999999997</v>
      </c>
      <c r="K128" s="19">
        <v>0.45767000000000002</v>
      </c>
      <c r="L128" s="19">
        <v>0.4496</v>
      </c>
      <c r="M128" s="19">
        <v>0.45798800000000001</v>
      </c>
      <c r="N128" s="19">
        <v>0.44318600000000002</v>
      </c>
      <c r="O128" s="19">
        <v>0.458617</v>
      </c>
      <c r="P128" s="19">
        <v>0.45821600000000001</v>
      </c>
      <c r="Q128" s="19">
        <v>0.44207400000000002</v>
      </c>
      <c r="R128" s="19">
        <v>0.57506599999999997</v>
      </c>
      <c r="S128" s="19">
        <v>0.46194099999999999</v>
      </c>
    </row>
    <row r="129" spans="1:19">
      <c r="A129" s="18">
        <v>73.8</v>
      </c>
      <c r="B129" s="19">
        <v>0.140569</v>
      </c>
      <c r="C129" s="19">
        <v>0.14435200000000001</v>
      </c>
      <c r="D129" s="19">
        <v>0.14094400000000001</v>
      </c>
      <c r="E129" s="19">
        <v>0.142515</v>
      </c>
      <c r="F129" s="19">
        <v>0.14501800000000001</v>
      </c>
      <c r="G129" s="19">
        <v>0.144873</v>
      </c>
      <c r="H129" s="19">
        <v>0.161047</v>
      </c>
      <c r="I129" s="19">
        <v>0.15784699999999999</v>
      </c>
      <c r="J129" s="19">
        <v>0.15393100000000001</v>
      </c>
      <c r="K129" s="19">
        <v>0.18357699999999999</v>
      </c>
      <c r="L129" s="19">
        <v>0.185525</v>
      </c>
      <c r="M129" s="19">
        <v>0.19220300000000001</v>
      </c>
      <c r="N129" s="19">
        <v>0.19223999999999999</v>
      </c>
      <c r="O129" s="19">
        <v>0.193964</v>
      </c>
      <c r="P129" s="19">
        <v>0.194325</v>
      </c>
      <c r="Q129" s="19">
        <v>0.194632</v>
      </c>
      <c r="R129" s="19">
        <v>0.20596800000000001</v>
      </c>
      <c r="S129" s="19">
        <v>0.20425399999999999</v>
      </c>
    </row>
    <row r="130" spans="1:19">
      <c r="A130" s="18">
        <v>80.8</v>
      </c>
      <c r="B130" s="19">
        <v>4.37E-4</v>
      </c>
      <c r="C130" s="19">
        <v>6.2399999999999999E-4</v>
      </c>
      <c r="D130" s="19">
        <v>-1.2E-5</v>
      </c>
      <c r="E130" s="19">
        <v>2.0560000000000001E-3</v>
      </c>
      <c r="F130" s="19">
        <v>2.1280000000000001E-3</v>
      </c>
      <c r="G130" s="19">
        <v>2.745E-3</v>
      </c>
      <c r="H130" s="19">
        <v>3.4129999999999998E-3</v>
      </c>
      <c r="I130" s="19">
        <v>4.3920000000000001E-3</v>
      </c>
      <c r="J130" s="19">
        <v>6.1240000000000001E-3</v>
      </c>
      <c r="K130" s="19">
        <v>5.8830000000000002E-3</v>
      </c>
      <c r="L130" s="19">
        <v>6.6779999999999999E-3</v>
      </c>
      <c r="M130" s="19">
        <v>2.9020000000000001E-3</v>
      </c>
      <c r="N130" s="19">
        <v>-3.8999999999999999E-4</v>
      </c>
      <c r="O130" s="19">
        <v>1.176E-3</v>
      </c>
      <c r="P130" s="19">
        <v>-6.3000000000000003E-4</v>
      </c>
      <c r="Q130" s="19">
        <v>3.5969999999999999E-3</v>
      </c>
      <c r="R130" s="19">
        <v>1.2600000000000001E-3</v>
      </c>
      <c r="S130" s="19">
        <v>2.7399999999999998E-3</v>
      </c>
    </row>
    <row r="131" spans="1:19">
      <c r="A131" s="18">
        <v>87.4</v>
      </c>
      <c r="B131" s="19">
        <v>-8.2500000000000004E-3</v>
      </c>
      <c r="C131" s="19">
        <v>-6.0800000000000003E-3</v>
      </c>
      <c r="D131" s="19">
        <v>-2.1800000000000001E-3</v>
      </c>
      <c r="E131" s="19">
        <v>4.9600000000000002E-4</v>
      </c>
      <c r="F131" s="19">
        <v>2.346E-3</v>
      </c>
      <c r="G131" s="19">
        <v>5.6800000000000004E-4</v>
      </c>
      <c r="H131" s="19">
        <v>3.9779999999999998E-3</v>
      </c>
      <c r="I131" s="19">
        <v>4.5050000000000003E-3</v>
      </c>
      <c r="J131" s="19">
        <v>3.4129999999999998E-3</v>
      </c>
      <c r="K131" s="19">
        <v>-4.2900000000000004E-3</v>
      </c>
      <c r="L131" s="19">
        <v>2.0270000000000002E-3</v>
      </c>
      <c r="M131" s="19">
        <v>2.862E-3</v>
      </c>
      <c r="N131" s="19">
        <v>-4.0299999999999997E-3</v>
      </c>
      <c r="O131" s="19">
        <v>-4.1999999999999997E-3</v>
      </c>
      <c r="P131" s="19">
        <v>-3.3899999999999998E-3</v>
      </c>
      <c r="Q131" s="19">
        <v>-2.0500000000000002E-3</v>
      </c>
      <c r="R131" s="19">
        <v>-2.9499999999999999E-3</v>
      </c>
      <c r="S131" s="19">
        <v>-2.0899999999999998E-3</v>
      </c>
    </row>
    <row r="132" spans="1:19">
      <c r="A132" s="18">
        <v>98.6</v>
      </c>
      <c r="B132" s="19">
        <v>1.673E-3</v>
      </c>
      <c r="C132" s="19">
        <v>-1.8799999999999999E-3</v>
      </c>
      <c r="D132" s="19">
        <v>2.12E-4</v>
      </c>
      <c r="E132" s="19">
        <v>-8.4999999999999995E-4</v>
      </c>
      <c r="F132" s="19">
        <v>1.0039999999999999E-3</v>
      </c>
      <c r="G132" s="19">
        <v>-1.6000000000000001E-4</v>
      </c>
      <c r="H132" s="19">
        <v>-2.16E-3</v>
      </c>
      <c r="I132" s="19">
        <v>1.7570000000000001E-3</v>
      </c>
      <c r="J132" s="19">
        <v>4.0200000000000001E-4</v>
      </c>
      <c r="K132" s="19">
        <v>-1.5900000000000001E-3</v>
      </c>
      <c r="L132" s="19">
        <v>9.9400000000000009E-4</v>
      </c>
      <c r="M132" s="19">
        <v>5.9599999999999996E-4</v>
      </c>
      <c r="N132" s="19">
        <v>2.14E-4</v>
      </c>
      <c r="O132" s="19">
        <v>1.096E-3</v>
      </c>
      <c r="P132" s="19">
        <v>-1.31E-3</v>
      </c>
      <c r="Q132" s="19">
        <v>-3.4000000000000002E-4</v>
      </c>
      <c r="R132" s="19">
        <v>1.454E-3</v>
      </c>
      <c r="S132" s="19">
        <v>-1.1199999999999999E-3</v>
      </c>
    </row>
  </sheetData>
  <mergeCells count="53">
    <mergeCell ref="B1:D1"/>
    <mergeCell ref="B15:D15"/>
    <mergeCell ref="E15:G15"/>
    <mergeCell ref="H15:J15"/>
    <mergeCell ref="K15:M15"/>
    <mergeCell ref="N15:P15"/>
    <mergeCell ref="Q15:S15"/>
    <mergeCell ref="B30:D30"/>
    <mergeCell ref="E30:G30"/>
    <mergeCell ref="H30:J30"/>
    <mergeCell ref="K30:M30"/>
    <mergeCell ref="N30:P30"/>
    <mergeCell ref="Q30:S30"/>
    <mergeCell ref="N75:P75"/>
    <mergeCell ref="Q45:S45"/>
    <mergeCell ref="B60:D60"/>
    <mergeCell ref="E60:G60"/>
    <mergeCell ref="H60:J60"/>
    <mergeCell ref="K60:M60"/>
    <mergeCell ref="N60:P60"/>
    <mergeCell ref="Q60:S60"/>
    <mergeCell ref="B45:D45"/>
    <mergeCell ref="E45:G45"/>
    <mergeCell ref="H45:J45"/>
    <mergeCell ref="K45:M45"/>
    <mergeCell ref="N45:P45"/>
    <mergeCell ref="Q120:S120"/>
    <mergeCell ref="B105:D105"/>
    <mergeCell ref="E105:G105"/>
    <mergeCell ref="H105:J105"/>
    <mergeCell ref="K105:M105"/>
    <mergeCell ref="N105:P105"/>
    <mergeCell ref="B120:D120"/>
    <mergeCell ref="E120:G120"/>
    <mergeCell ref="H120:J120"/>
    <mergeCell ref="K120:M120"/>
    <mergeCell ref="N120:P120"/>
    <mergeCell ref="A1:A2"/>
    <mergeCell ref="E1:E2"/>
    <mergeCell ref="F1:F2"/>
    <mergeCell ref="G1:G2"/>
    <mergeCell ref="Q105:S105"/>
    <mergeCell ref="Q75:S75"/>
    <mergeCell ref="B90:D90"/>
    <mergeCell ref="E90:G90"/>
    <mergeCell ref="H90:J90"/>
    <mergeCell ref="K90:M90"/>
    <mergeCell ref="N90:P90"/>
    <mergeCell ref="Q90:S90"/>
    <mergeCell ref="B75:D75"/>
    <mergeCell ref="E75:G75"/>
    <mergeCell ref="H75:J75"/>
    <mergeCell ref="K75:M75"/>
  </mergeCells>
  <phoneticPr fontId="13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1"/>
  <sheetViews>
    <sheetView tabSelected="1" workbookViewId="0">
      <selection activeCell="H55" sqref="H55"/>
    </sheetView>
  </sheetViews>
  <sheetFormatPr defaultColWidth="9" defaultRowHeight="14"/>
  <cols>
    <col min="2" max="2" width="17.9140625" customWidth="1"/>
    <col min="3" max="3" width="19.08203125" customWidth="1"/>
    <col min="4" max="4" width="20.75" style="1" customWidth="1"/>
    <col min="5" max="5" width="18.25" customWidth="1"/>
    <col min="7" max="7" width="12.6640625" customWidth="1"/>
  </cols>
  <sheetData>
    <row r="1" spans="1:14" ht="15.5">
      <c r="A1" s="24" t="s">
        <v>0</v>
      </c>
      <c r="B1" s="24" t="s">
        <v>68</v>
      </c>
      <c r="C1" s="24"/>
      <c r="D1" s="24"/>
      <c r="E1" s="2"/>
      <c r="F1" s="24" t="s">
        <v>2</v>
      </c>
      <c r="G1" s="24" t="s">
        <v>3</v>
      </c>
      <c r="H1" s="24" t="s">
        <v>4</v>
      </c>
    </row>
    <row r="2" spans="1:14" ht="15.5">
      <c r="A2" s="24"/>
      <c r="B2" s="2" t="s">
        <v>5</v>
      </c>
      <c r="C2" s="2" t="s">
        <v>69</v>
      </c>
      <c r="D2" s="2" t="s">
        <v>70</v>
      </c>
      <c r="E2" s="2" t="s">
        <v>71</v>
      </c>
      <c r="F2" s="24"/>
      <c r="G2" s="24"/>
      <c r="H2" s="24"/>
    </row>
    <row r="3" spans="1:14" ht="15.5">
      <c r="A3" s="2" t="s">
        <v>8</v>
      </c>
      <c r="B3" s="3">
        <v>110.410018710589</v>
      </c>
      <c r="C3" s="3">
        <v>84.674990115683897</v>
      </c>
      <c r="D3" s="3">
        <v>104.914991173727</v>
      </c>
      <c r="E3" s="4" t="s">
        <v>9</v>
      </c>
      <c r="F3" s="5">
        <f t="shared" ref="F3:F7" si="0">AVERAGE(B3:D3)</f>
        <v>100</v>
      </c>
      <c r="G3" s="5">
        <f t="shared" ref="G3:G7" si="1">_xlfn.STDEV.S(B3:D3)</f>
        <v>13.5532570946436</v>
      </c>
      <c r="H3" s="4" t="s">
        <v>9</v>
      </c>
    </row>
    <row r="4" spans="1:14" ht="15.5">
      <c r="A4" s="2" t="s">
        <v>10</v>
      </c>
      <c r="B4" s="3">
        <v>73.834640892936605</v>
      </c>
      <c r="C4" s="3">
        <v>47.517058738881303</v>
      </c>
      <c r="D4" s="3">
        <v>75.679152193735206</v>
      </c>
      <c r="E4" s="4" t="s">
        <v>9</v>
      </c>
      <c r="F4" s="5">
        <f t="shared" si="0"/>
        <v>65.6769506085177</v>
      </c>
      <c r="G4" s="5">
        <f t="shared" si="1"/>
        <v>15.7539458556375</v>
      </c>
      <c r="H4" s="6">
        <v>6.1999999999999998E-3</v>
      </c>
    </row>
    <row r="5" spans="1:14" ht="15.5">
      <c r="A5" s="2" t="s">
        <v>12</v>
      </c>
      <c r="B5" s="3">
        <v>7.9594431792650502</v>
      </c>
      <c r="C5" s="3">
        <v>18.1622109540588</v>
      </c>
      <c r="D5" s="3">
        <v>26.672768896112199</v>
      </c>
      <c r="E5" s="4" t="s">
        <v>9</v>
      </c>
      <c r="F5" s="5">
        <f t="shared" si="0"/>
        <v>17.598141009812</v>
      </c>
      <c r="G5" s="5">
        <f t="shared" si="1"/>
        <v>9.3694061189973592</v>
      </c>
      <c r="H5" s="6" t="s">
        <v>11</v>
      </c>
    </row>
    <row r="6" spans="1:14" ht="15.5">
      <c r="A6" s="2" t="s">
        <v>13</v>
      </c>
      <c r="B6" s="3">
        <v>29.622632389690999</v>
      </c>
      <c r="C6" s="3">
        <v>50.3009692387581</v>
      </c>
      <c r="D6" s="3">
        <v>37.751069824748598</v>
      </c>
      <c r="E6" s="4" t="s">
        <v>9</v>
      </c>
      <c r="F6" s="5">
        <f t="shared" si="0"/>
        <v>39.224890484399197</v>
      </c>
      <c r="G6" s="5">
        <f t="shared" si="1"/>
        <v>10.417653968791701</v>
      </c>
      <c r="H6" s="6" t="s">
        <v>11</v>
      </c>
      <c r="N6" s="25" t="s">
        <v>107</v>
      </c>
    </row>
    <row r="7" spans="1:14" ht="15.5">
      <c r="A7" s="2" t="s">
        <v>14</v>
      </c>
      <c r="B7" s="3">
        <v>42.007694642825001</v>
      </c>
      <c r="C7" s="3">
        <v>40.078069898521598</v>
      </c>
      <c r="D7" s="3">
        <v>24.552868167804199</v>
      </c>
      <c r="E7" s="4" t="s">
        <v>9</v>
      </c>
      <c r="F7" s="5">
        <f t="shared" si="0"/>
        <v>35.546210903050202</v>
      </c>
      <c r="G7" s="5">
        <f t="shared" si="1"/>
        <v>9.5692764242860608</v>
      </c>
      <c r="H7" s="6" t="s">
        <v>11</v>
      </c>
    </row>
    <row r="8" spans="1:14" ht="15.5">
      <c r="A8" s="2" t="s">
        <v>15</v>
      </c>
      <c r="B8" s="3">
        <v>29.938444180760499</v>
      </c>
      <c r="C8" s="3">
        <v>44.443191387825401</v>
      </c>
      <c r="D8" s="3">
        <v>20.3172758755404</v>
      </c>
      <c r="E8" s="3">
        <v>26.265802313771601</v>
      </c>
      <c r="F8" s="5">
        <f>AVERAGEA(B8:E8)</f>
        <v>30.241178439474499</v>
      </c>
      <c r="G8" s="5">
        <f>_xlfn.STDEV.S(B8:E8)</f>
        <v>10.2644414892026</v>
      </c>
      <c r="H8" s="6" t="s">
        <v>11</v>
      </c>
    </row>
    <row r="9" spans="1:14" ht="15.5">
      <c r="A9" s="2" t="s">
        <v>16</v>
      </c>
      <c r="B9" s="3">
        <v>51.120431014709098</v>
      </c>
      <c r="C9" s="3">
        <v>66.144020656725004</v>
      </c>
      <c r="D9" s="3">
        <v>66.316438358634997</v>
      </c>
      <c r="E9" s="4" t="s">
        <v>9</v>
      </c>
      <c r="F9" s="5">
        <f>AVERAGE(B9:D9)</f>
        <v>61.193630010023099</v>
      </c>
      <c r="G9" s="5">
        <f>_xlfn.STDEV.S(B9:D9)</f>
        <v>8.7240721836409794</v>
      </c>
      <c r="H9" s="6">
        <v>2.0999999999999999E-3</v>
      </c>
    </row>
    <row r="10" spans="1:14" ht="15.5">
      <c r="A10" s="2" t="s">
        <v>17</v>
      </c>
      <c r="B10" s="3">
        <v>38.863606127751503</v>
      </c>
      <c r="C10" s="3">
        <v>42.588125670152102</v>
      </c>
      <c r="D10" s="3">
        <v>48.691694756659203</v>
      </c>
      <c r="E10" s="4" t="s">
        <v>9</v>
      </c>
      <c r="F10" s="5">
        <f>AVERAGE(B10:D10)</f>
        <v>43.381142184854298</v>
      </c>
      <c r="G10" s="5">
        <f>_xlfn.STDEV.S(B10:D10)</f>
        <v>4.96180288996442</v>
      </c>
      <c r="H10" s="6" t="s">
        <v>11</v>
      </c>
    </row>
    <row r="13" spans="1:14" ht="14.25" customHeight="1">
      <c r="A13" s="7"/>
      <c r="B13" s="7" t="s">
        <v>72</v>
      </c>
      <c r="C13" s="7" t="s">
        <v>73</v>
      </c>
      <c r="D13" s="7" t="s">
        <v>74</v>
      </c>
      <c r="E13" s="7" t="s">
        <v>75</v>
      </c>
      <c r="F13" s="7"/>
      <c r="G13" s="7" t="s">
        <v>76</v>
      </c>
      <c r="H13" s="7"/>
      <c r="I13" s="7" t="s">
        <v>77</v>
      </c>
      <c r="J13" s="7"/>
      <c r="K13" s="8"/>
    </row>
    <row r="14" spans="1:14">
      <c r="A14" s="7" t="s">
        <v>78</v>
      </c>
      <c r="B14" s="7" t="s">
        <v>79</v>
      </c>
      <c r="C14" s="9">
        <v>2.6759141755716702</v>
      </c>
      <c r="D14" s="9">
        <v>5.4470999999999998</v>
      </c>
      <c r="E14" s="9">
        <f t="shared" ref="E14:E41" si="2">C14/D14</f>
        <v>0.49125482836218698</v>
      </c>
      <c r="F14" s="9">
        <f>AVERAGE(E14:E16)</f>
        <v>0.57688002149792905</v>
      </c>
      <c r="G14" s="9"/>
      <c r="H14" s="9"/>
      <c r="I14" s="9"/>
      <c r="J14" s="7"/>
      <c r="K14" s="8"/>
    </row>
    <row r="15" spans="1:14">
      <c r="A15" s="7"/>
      <c r="B15" s="7" t="s">
        <v>80</v>
      </c>
      <c r="C15" s="9">
        <v>2.90239337540992</v>
      </c>
      <c r="D15" s="9">
        <v>6.0302040000000003</v>
      </c>
      <c r="E15" s="9">
        <f t="shared" si="2"/>
        <v>0.48130931812753303</v>
      </c>
      <c r="F15" s="9"/>
      <c r="G15" s="9"/>
      <c r="H15" s="9"/>
      <c r="I15" s="9"/>
      <c r="J15" s="7"/>
      <c r="K15" s="8"/>
    </row>
    <row r="16" spans="1:14">
      <c r="A16" s="7"/>
      <c r="B16" s="7" t="s">
        <v>81</v>
      </c>
      <c r="C16" s="9">
        <v>2.3169632225834</v>
      </c>
      <c r="D16" s="9">
        <v>3.0563736000000001</v>
      </c>
      <c r="E16" s="9">
        <f t="shared" si="2"/>
        <v>0.75807591800406904</v>
      </c>
      <c r="F16" s="9"/>
      <c r="G16" s="9"/>
      <c r="H16" s="9"/>
      <c r="I16" s="9"/>
      <c r="J16" s="7"/>
      <c r="K16" s="8"/>
    </row>
    <row r="17" spans="1:11">
      <c r="A17" s="7" t="s">
        <v>8</v>
      </c>
      <c r="B17" s="7" t="s">
        <v>82</v>
      </c>
      <c r="C17" s="9">
        <v>3.8995906133020899</v>
      </c>
      <c r="D17" s="9">
        <v>2.1136887999999998</v>
      </c>
      <c r="E17" s="9">
        <f t="shared" si="2"/>
        <v>1.84492183206066</v>
      </c>
      <c r="F17" s="9"/>
      <c r="G17" s="9">
        <f t="shared" ref="G17:G41" si="3">E17-$F$14</f>
        <v>1.26804181056273</v>
      </c>
      <c r="H17" s="9">
        <f>AVERAGE(G17:G19)</f>
        <v>1.14848437249754</v>
      </c>
      <c r="I17" s="10">
        <f t="shared" ref="I17:I41" si="4">G17/$H$17</f>
        <v>1.10410018710589</v>
      </c>
      <c r="J17" s="7"/>
      <c r="K17" s="8"/>
    </row>
    <row r="18" spans="1:11">
      <c r="A18" s="7"/>
      <c r="B18" s="7" t="s">
        <v>83</v>
      </c>
      <c r="C18" s="9">
        <v>3.5910659828904099</v>
      </c>
      <c r="D18" s="9">
        <v>2.3177751999999998</v>
      </c>
      <c r="E18" s="9">
        <f t="shared" si="2"/>
        <v>1.5493590503904</v>
      </c>
      <c r="F18" s="9"/>
      <c r="G18" s="9">
        <f t="shared" si="3"/>
        <v>0.97247902889246696</v>
      </c>
      <c r="H18" s="9"/>
      <c r="I18" s="10">
        <f t="shared" si="4"/>
        <v>0.84674990115683901</v>
      </c>
      <c r="J18" s="7"/>
      <c r="K18" s="8"/>
    </row>
    <row r="19" spans="1:11">
      <c r="A19" s="7"/>
      <c r="B19" s="7" t="s">
        <v>84</v>
      </c>
      <c r="C19" s="9">
        <v>3.5584003254084799</v>
      </c>
      <c r="D19" s="9">
        <v>1.9970680000000001</v>
      </c>
      <c r="E19" s="9">
        <f t="shared" si="2"/>
        <v>1.78181229953536</v>
      </c>
      <c r="F19" s="9"/>
      <c r="G19" s="9">
        <f t="shared" si="3"/>
        <v>1.2049322780374301</v>
      </c>
      <c r="H19" s="9"/>
      <c r="I19" s="10">
        <f t="shared" si="4"/>
        <v>1.04914991173727</v>
      </c>
      <c r="J19" s="7"/>
      <c r="K19" s="8"/>
    </row>
    <row r="20" spans="1:11">
      <c r="A20" s="7" t="s">
        <v>10</v>
      </c>
      <c r="B20" s="7" t="s">
        <v>85</v>
      </c>
      <c r="C20" s="9">
        <v>4.4933759805407698</v>
      </c>
      <c r="D20" s="9">
        <v>3.1535576000000001</v>
      </c>
      <c r="E20" s="9">
        <f t="shared" si="2"/>
        <v>1.42485933364298</v>
      </c>
      <c r="F20" s="9"/>
      <c r="G20" s="9">
        <f t="shared" si="3"/>
        <v>0.84797931214505495</v>
      </c>
      <c r="H20" s="9"/>
      <c r="I20" s="10">
        <f t="shared" si="4"/>
        <v>0.73834640892936598</v>
      </c>
      <c r="J20" s="7"/>
      <c r="K20" s="8"/>
    </row>
    <row r="21" spans="1:11">
      <c r="A21" s="7"/>
      <c r="B21" s="7" t="s">
        <v>86</v>
      </c>
      <c r="C21" s="9">
        <v>3.1365351625246198</v>
      </c>
      <c r="D21" s="9">
        <v>2.7939767999999998</v>
      </c>
      <c r="E21" s="9">
        <f t="shared" si="2"/>
        <v>1.1226060153844599</v>
      </c>
      <c r="F21" s="9"/>
      <c r="G21" s="9">
        <f t="shared" si="3"/>
        <v>0.54572599388652898</v>
      </c>
      <c r="H21" s="9"/>
      <c r="I21" s="10">
        <f t="shared" si="4"/>
        <v>0.47517058738881301</v>
      </c>
      <c r="J21" s="7"/>
      <c r="K21" s="8"/>
    </row>
    <row r="22" spans="1:11">
      <c r="A22" s="7"/>
      <c r="B22" s="7" t="s">
        <v>87</v>
      </c>
      <c r="C22" s="9">
        <v>4.1104774477361001</v>
      </c>
      <c r="D22" s="9">
        <v>2.8425688</v>
      </c>
      <c r="E22" s="9">
        <f t="shared" si="2"/>
        <v>1.44604325768161</v>
      </c>
      <c r="F22" s="9"/>
      <c r="G22" s="9">
        <f t="shared" si="3"/>
        <v>0.86916323618367897</v>
      </c>
      <c r="H22" s="9"/>
      <c r="I22" s="10">
        <f t="shared" si="4"/>
        <v>0.756791521937352</v>
      </c>
      <c r="J22" s="7"/>
      <c r="K22" s="8"/>
    </row>
    <row r="23" spans="1:11">
      <c r="A23" s="7" t="s">
        <v>12</v>
      </c>
      <c r="B23" s="7" t="s">
        <v>88</v>
      </c>
      <c r="C23" s="9">
        <v>3.6142797511595401</v>
      </c>
      <c r="D23" s="9">
        <v>5.4082264000000002</v>
      </c>
      <c r="E23" s="9">
        <f t="shared" si="2"/>
        <v>0.66829298254961</v>
      </c>
      <c r="F23" s="9"/>
      <c r="G23" s="9">
        <f t="shared" si="3"/>
        <v>9.1412961051680494E-2</v>
      </c>
      <c r="H23" s="9"/>
      <c r="I23" s="10">
        <f t="shared" si="4"/>
        <v>7.9594431792650494E-2</v>
      </c>
      <c r="J23" s="7"/>
      <c r="K23" s="8"/>
    </row>
    <row r="24" spans="1:11">
      <c r="A24" s="7"/>
      <c r="B24" s="7" t="s">
        <v>89</v>
      </c>
      <c r="C24" s="9">
        <v>2.8587011110394598</v>
      </c>
      <c r="D24" s="9">
        <v>3.6394776000000002</v>
      </c>
      <c r="E24" s="9">
        <f t="shared" si="2"/>
        <v>0.78547017600533098</v>
      </c>
      <c r="F24" s="9"/>
      <c r="G24" s="9">
        <f t="shared" si="3"/>
        <v>0.20859015450740101</v>
      </c>
      <c r="H24" s="9"/>
      <c r="I24" s="10">
        <f t="shared" si="4"/>
        <v>0.18162210954058799</v>
      </c>
      <c r="J24" s="7"/>
      <c r="K24" s="8"/>
    </row>
    <row r="25" spans="1:11">
      <c r="A25" s="7"/>
      <c r="B25" s="7" t="s">
        <v>90</v>
      </c>
      <c r="C25" s="9">
        <v>3.1200149411548099</v>
      </c>
      <c r="D25" s="9">
        <v>3.5325752000000001</v>
      </c>
      <c r="E25" s="9">
        <f t="shared" si="2"/>
        <v>0.88321260398216295</v>
      </c>
      <c r="F25" s="9"/>
      <c r="G25" s="9">
        <f t="shared" si="3"/>
        <v>0.30633258248423301</v>
      </c>
      <c r="H25" s="9"/>
      <c r="I25" s="10">
        <f t="shared" si="4"/>
        <v>0.26672768896112198</v>
      </c>
      <c r="J25" s="7"/>
      <c r="K25" s="8"/>
    </row>
    <row r="26" spans="1:11">
      <c r="A26" s="7" t="s">
        <v>13</v>
      </c>
      <c r="B26" s="7" t="s">
        <v>91</v>
      </c>
      <c r="C26" s="9">
        <v>3.54272452298218</v>
      </c>
      <c r="D26" s="9">
        <v>3.8630008</v>
      </c>
      <c r="E26" s="9">
        <f t="shared" si="2"/>
        <v>0.91709132521592496</v>
      </c>
      <c r="F26" s="9"/>
      <c r="G26" s="9">
        <f t="shared" si="3"/>
        <v>0.34021130371799602</v>
      </c>
      <c r="H26" s="9"/>
      <c r="I26" s="10">
        <f t="shared" si="4"/>
        <v>0.29622632389691</v>
      </c>
      <c r="J26" s="7"/>
      <c r="K26" s="8"/>
    </row>
    <row r="27" spans="1:11">
      <c r="A27" s="7"/>
      <c r="B27" s="7" t="s">
        <v>92</v>
      </c>
      <c r="C27" s="9">
        <v>4.7182139451147798</v>
      </c>
      <c r="D27" s="9">
        <v>4.0865239999999998</v>
      </c>
      <c r="E27" s="9">
        <f t="shared" si="2"/>
        <v>1.1545787924198601</v>
      </c>
      <c r="F27" s="9"/>
      <c r="G27" s="9">
        <f t="shared" si="3"/>
        <v>0.577698770921931</v>
      </c>
      <c r="H27" s="9"/>
      <c r="I27" s="10">
        <f t="shared" si="4"/>
        <v>0.50300969238758098</v>
      </c>
      <c r="J27" s="7"/>
      <c r="K27" s="8"/>
    </row>
    <row r="28" spans="1:11">
      <c r="A28" s="7"/>
      <c r="B28" s="7" t="s">
        <v>93</v>
      </c>
      <c r="C28" s="9">
        <v>3.2061368306517601</v>
      </c>
      <c r="D28" s="9">
        <v>3.1729943999999999</v>
      </c>
      <c r="E28" s="9">
        <f t="shared" si="2"/>
        <v>1.0104451588858001</v>
      </c>
      <c r="F28" s="9"/>
      <c r="G28" s="9">
        <f t="shared" si="3"/>
        <v>0.433565137387873</v>
      </c>
      <c r="H28" s="9"/>
      <c r="I28" s="10">
        <f t="shared" si="4"/>
        <v>0.37751069824748601</v>
      </c>
      <c r="J28" s="7"/>
      <c r="K28" s="8"/>
    </row>
    <row r="29" spans="1:11">
      <c r="A29" s="7" t="s">
        <v>14</v>
      </c>
      <c r="B29" s="7" t="s">
        <v>94</v>
      </c>
      <c r="C29" s="9">
        <v>3.5774491829670301</v>
      </c>
      <c r="D29" s="9">
        <v>3.3770807999999999</v>
      </c>
      <c r="E29" s="9">
        <f t="shared" si="2"/>
        <v>1.05933182971726</v>
      </c>
      <c r="F29" s="9"/>
      <c r="G29" s="9">
        <f t="shared" si="3"/>
        <v>0.48245180821933098</v>
      </c>
      <c r="H29" s="9"/>
      <c r="I29" s="10">
        <f t="shared" si="4"/>
        <v>0.420076946428249</v>
      </c>
      <c r="J29" s="7"/>
      <c r="K29" s="8"/>
    </row>
    <row r="30" spans="1:11">
      <c r="A30" s="7"/>
      <c r="B30" s="7" t="s">
        <v>95</v>
      </c>
      <c r="C30" s="9">
        <v>2.5148038146375602</v>
      </c>
      <c r="D30" s="9">
        <v>2.4246775999999999</v>
      </c>
      <c r="E30" s="9">
        <f t="shared" si="2"/>
        <v>1.0371703910810901</v>
      </c>
      <c r="F30" s="9"/>
      <c r="G30" s="9">
        <f t="shared" si="3"/>
        <v>0.460290369583161</v>
      </c>
      <c r="H30" s="9"/>
      <c r="I30" s="10">
        <f t="shared" si="4"/>
        <v>0.40078069898521601</v>
      </c>
      <c r="J30" s="7"/>
      <c r="K30" s="8"/>
    </row>
    <row r="31" spans="1:11">
      <c r="A31" s="7"/>
      <c r="B31" s="7" t="s">
        <v>96</v>
      </c>
      <c r="C31" s="9">
        <v>2.4664257471817899</v>
      </c>
      <c r="D31" s="9">
        <v>2.8717239999999999</v>
      </c>
      <c r="E31" s="9">
        <f t="shared" si="2"/>
        <v>0.85886587540508397</v>
      </c>
      <c r="F31" s="9"/>
      <c r="G31" s="9">
        <f t="shared" si="3"/>
        <v>0.28198585390715503</v>
      </c>
      <c r="H31" s="9"/>
      <c r="I31" s="10">
        <f t="shared" si="4"/>
        <v>0.24552868167804201</v>
      </c>
      <c r="J31" s="7"/>
      <c r="K31" s="8"/>
    </row>
    <row r="32" spans="1:11">
      <c r="A32" s="7" t="s">
        <v>15</v>
      </c>
      <c r="B32" s="7" t="s">
        <v>97</v>
      </c>
      <c r="C32" s="9">
        <v>2.4471950447992099</v>
      </c>
      <c r="D32" s="9">
        <v>2.6579191999999998</v>
      </c>
      <c r="E32" s="9">
        <f t="shared" si="2"/>
        <v>0.92071837428286396</v>
      </c>
      <c r="F32" s="9"/>
      <c r="G32" s="9">
        <f t="shared" si="3"/>
        <v>0.34383835278493402</v>
      </c>
      <c r="H32" s="9"/>
      <c r="I32" s="10">
        <f t="shared" si="4"/>
        <v>0.29938444180760498</v>
      </c>
      <c r="J32" s="7"/>
      <c r="K32" s="8"/>
    </row>
    <row r="33" spans="1:11">
      <c r="A33" s="7"/>
      <c r="B33" s="7" t="s">
        <v>98</v>
      </c>
      <c r="C33" s="9">
        <v>2.59409215492057</v>
      </c>
      <c r="D33" s="9">
        <v>2.3858039999999998</v>
      </c>
      <c r="E33" s="9">
        <f t="shared" si="2"/>
        <v>1.08730312922628</v>
      </c>
      <c r="F33" s="9"/>
      <c r="G33" s="9">
        <f t="shared" si="3"/>
        <v>0.51042310772834798</v>
      </c>
      <c r="H33" s="9"/>
      <c r="I33" s="10">
        <f t="shared" si="4"/>
        <v>0.44443191387825398</v>
      </c>
      <c r="J33" s="7"/>
      <c r="K33" s="8"/>
    </row>
    <row r="34" spans="1:11">
      <c r="A34" s="7"/>
      <c r="B34" s="7" t="s">
        <v>99</v>
      </c>
      <c r="C34" s="9">
        <v>2.1062570172376298</v>
      </c>
      <c r="D34" s="9">
        <v>2.5996087999999999</v>
      </c>
      <c r="E34" s="9">
        <f t="shared" si="2"/>
        <v>0.81022075984572395</v>
      </c>
      <c r="F34" s="9"/>
      <c r="G34" s="9">
        <f t="shared" si="3"/>
        <v>0.23334073834779401</v>
      </c>
      <c r="H34" s="9"/>
      <c r="I34" s="10">
        <f t="shared" si="4"/>
        <v>0.203172758755404</v>
      </c>
      <c r="J34" s="7"/>
      <c r="K34" s="8"/>
    </row>
    <row r="35" spans="1:11">
      <c r="A35" s="7"/>
      <c r="B35" s="7" t="s">
        <v>100</v>
      </c>
      <c r="C35" s="9">
        <v>2.6509903956347798</v>
      </c>
      <c r="D35" s="9">
        <v>3.0175000000000001</v>
      </c>
      <c r="E35" s="9">
        <f t="shared" si="2"/>
        <v>0.87853865638269402</v>
      </c>
      <c r="F35" s="9"/>
      <c r="G35" s="9">
        <f t="shared" si="3"/>
        <v>0.30165863488476502</v>
      </c>
      <c r="H35" s="9"/>
      <c r="I35" s="10">
        <f t="shared" si="4"/>
        <v>0.26265802313771602</v>
      </c>
      <c r="J35" s="7"/>
      <c r="K35" s="8"/>
    </row>
    <row r="36" spans="1:11">
      <c r="A36" s="7" t="s">
        <v>16</v>
      </c>
      <c r="B36" s="7" t="s">
        <v>101</v>
      </c>
      <c r="C36" s="9">
        <v>4.33812529685913</v>
      </c>
      <c r="D36" s="9">
        <v>3.7269432</v>
      </c>
      <c r="E36" s="9">
        <f t="shared" si="2"/>
        <v>1.1639901828552499</v>
      </c>
      <c r="F36" s="9"/>
      <c r="G36" s="9">
        <f t="shared" si="3"/>
        <v>0.58711016135731997</v>
      </c>
      <c r="H36" s="9"/>
      <c r="I36" s="10">
        <f t="shared" si="4"/>
        <v>0.511204310147091</v>
      </c>
      <c r="J36" s="7"/>
      <c r="K36" s="8"/>
    </row>
    <row r="37" spans="1:11">
      <c r="A37" s="7"/>
      <c r="B37" s="7" t="s">
        <v>102</v>
      </c>
      <c r="C37" s="9">
        <v>2.6171929283198301</v>
      </c>
      <c r="D37" s="9">
        <v>1.9581944</v>
      </c>
      <c r="E37" s="9">
        <f t="shared" si="2"/>
        <v>1.33653376208196</v>
      </c>
      <c r="F37" s="9"/>
      <c r="G37" s="9">
        <f t="shared" si="3"/>
        <v>0.75965374058403201</v>
      </c>
      <c r="H37" s="9"/>
      <c r="I37" s="10">
        <f t="shared" si="4"/>
        <v>0.66144020656725</v>
      </c>
      <c r="J37" s="7"/>
      <c r="K37" s="8"/>
    </row>
    <row r="38" spans="1:11">
      <c r="A38" s="7"/>
      <c r="B38" s="7" t="s">
        <v>103</v>
      </c>
      <c r="C38" s="9">
        <v>3.1153826578236901</v>
      </c>
      <c r="D38" s="9">
        <v>2.3274935999999999</v>
      </c>
      <c r="E38" s="9">
        <f t="shared" si="2"/>
        <v>1.3385139524438201</v>
      </c>
      <c r="F38" s="9"/>
      <c r="G38" s="9">
        <f t="shared" si="3"/>
        <v>0.76163393094588805</v>
      </c>
      <c r="H38" s="9"/>
      <c r="I38" s="10">
        <f t="shared" si="4"/>
        <v>0.66316438358634999</v>
      </c>
      <c r="J38" s="7"/>
      <c r="K38" s="8"/>
    </row>
    <row r="39" spans="1:11">
      <c r="A39" s="7" t="s">
        <v>17</v>
      </c>
      <c r="B39" s="7" t="s">
        <v>104</v>
      </c>
      <c r="C39" s="9">
        <v>2.0136125850665501</v>
      </c>
      <c r="D39" s="9">
        <v>1.9679127999999999</v>
      </c>
      <c r="E39" s="9">
        <f t="shared" si="2"/>
        <v>1.0232224644641501</v>
      </c>
      <c r="F39" s="9"/>
      <c r="G39" s="9">
        <f t="shared" si="3"/>
        <v>0.446342442966223</v>
      </c>
      <c r="H39" s="9"/>
      <c r="I39" s="10">
        <f t="shared" si="4"/>
        <v>0.38863606127751499</v>
      </c>
      <c r="J39" s="7"/>
      <c r="K39" s="8"/>
    </row>
    <row r="40" spans="1:11">
      <c r="A40" s="7"/>
      <c r="B40" s="7" t="s">
        <v>105</v>
      </c>
      <c r="C40" s="9">
        <v>3.63104072728306</v>
      </c>
      <c r="D40" s="9">
        <v>3.4062359999999998</v>
      </c>
      <c r="E40" s="9">
        <f t="shared" si="2"/>
        <v>1.06599798935924</v>
      </c>
      <c r="F40" s="9"/>
      <c r="G40" s="9">
        <f t="shared" si="3"/>
        <v>0.48911796786131001</v>
      </c>
      <c r="H40" s="9"/>
      <c r="I40" s="10">
        <f t="shared" si="4"/>
        <v>0.42588125670152099</v>
      </c>
      <c r="J40" s="7"/>
      <c r="K40" s="8"/>
    </row>
    <row r="41" spans="1:11">
      <c r="A41" s="7"/>
      <c r="B41" s="7" t="s">
        <v>106</v>
      </c>
      <c r="C41" s="9">
        <v>2.5448880300232402</v>
      </c>
      <c r="D41" s="9">
        <v>2.2400280000000001</v>
      </c>
      <c r="E41" s="9">
        <f t="shared" si="2"/>
        <v>1.1360965264823699</v>
      </c>
      <c r="F41" s="9"/>
      <c r="G41" s="9">
        <f t="shared" si="3"/>
        <v>0.55921650498443598</v>
      </c>
      <c r="H41" s="9"/>
      <c r="I41" s="10">
        <f t="shared" si="4"/>
        <v>0.48691694756659198</v>
      </c>
      <c r="J41" s="7"/>
      <c r="K41" s="8"/>
    </row>
  </sheetData>
  <mergeCells count="5">
    <mergeCell ref="B1:D1"/>
    <mergeCell ref="A1:A2"/>
    <mergeCell ref="F1:F2"/>
    <mergeCell ref="G1:G2"/>
    <mergeCell ref="H1:H2"/>
  </mergeCells>
  <phoneticPr fontId="13" type="noConversion"/>
  <pageMargins left="0.7" right="0.7" top="0.75" bottom="0.75" header="0.3" footer="0.3"/>
  <ignoredErrors>
    <ignoredError sqref="F8:G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2G and S5 source data</vt:lpstr>
      <vt:lpstr>Fig 2H sourc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ei_xuepeng@gzlab.ac.cn</cp:lastModifiedBy>
  <dcterms:created xsi:type="dcterms:W3CDTF">2015-06-05T18:19:00Z</dcterms:created>
  <dcterms:modified xsi:type="dcterms:W3CDTF">2026-05-15T08:3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B32B457EC34382ADAE62E03CB1FBBD_13</vt:lpwstr>
  </property>
  <property fmtid="{D5CDD505-2E9C-101B-9397-08002B2CF9AE}" pid="3" name="KSOProductBuildVer">
    <vt:lpwstr>2052-12.1.0.23542</vt:lpwstr>
  </property>
</Properties>
</file>